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40" yWindow="240" windowWidth="25360" windowHeight="15300" tabRatio="500"/>
  </bookViews>
  <sheets>
    <sheet name="117 gen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8" i="1" l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8" i="1"/>
  <c r="J8" i="1"/>
  <c r="K7" i="1"/>
  <c r="J7" i="1"/>
  <c r="K5" i="1"/>
  <c r="J5" i="1"/>
  <c r="K4" i="1"/>
  <c r="J4" i="1"/>
  <c r="K3" i="1"/>
  <c r="J3" i="1"/>
  <c r="K2" i="1"/>
  <c r="J2" i="1"/>
  <c r="J6" i="1"/>
  <c r="K6" i="1"/>
</calcChain>
</file>

<file path=xl/sharedStrings.xml><?xml version="1.0" encoding="utf-8"?>
<sst xmlns="http://schemas.openxmlformats.org/spreadsheetml/2006/main" count="360" uniqueCount="124">
  <si>
    <t>genesymbol</t>
  </si>
  <si>
    <t>pathway</t>
  </si>
  <si>
    <t>22B11_140418_(HuGene-1_0-st-v1).CEL(normalized)</t>
  </si>
  <si>
    <t>3-4_140418_(HuGene-1_0-st-v1).CEL(normalized)</t>
  </si>
  <si>
    <t>GER_140418_(HuGene-1_0-st-v1).CEL(normalized)</t>
  </si>
  <si>
    <t>CFH</t>
  </si>
  <si>
    <t>MS4A3</t>
  </si>
  <si>
    <t>CD36</t>
  </si>
  <si>
    <t>SAMSN1|LOC388813</t>
  </si>
  <si>
    <t>ARHGDIB</t>
  </si>
  <si>
    <t>NM_001175 // GenMAPP // G13_Signaling_Pathway /// L20688 // GenMAPP // G13_Signaling_Pathway</t>
  </si>
  <si>
    <t>CCDC26</t>
  </si>
  <si>
    <t>AKR1C2</t>
  </si>
  <si>
    <t>GYPA</t>
  </si>
  <si>
    <t>AREG</t>
  </si>
  <si>
    <t>MUC19</t>
  </si>
  <si>
    <t>MAGEB16</t>
  </si>
  <si>
    <t>ZFPM2</t>
  </si>
  <si>
    <t>ARHGAP42</t>
  </si>
  <si>
    <t>EREG</t>
  </si>
  <si>
    <t>P2RY1</t>
  </si>
  <si>
    <t>NM_002563 // GenMAPP // GPCRDB_Class_A_Rhodopsin-like /// NM_002563 // GenMAPP // Nucleotide_GPCRs /// U42030 // GenMAPP // GPCRDB_Class_A_Rhodopsin-like /// U42030 // GenMAPP // Nucleotide_GPCRs</t>
  </si>
  <si>
    <t>MACC1</t>
  </si>
  <si>
    <t>GPR98</t>
  </si>
  <si>
    <t>NM_032119 // GenMAPP // GPCRDB_Other /// NR_003149 // GenMAPP // GPCRDB_Other /// AF435925 // GenMAPP // GPCRDB_Other /// AF055084 // GenMAPP // GPCRDB_Other /// AB075823 // GenMAPP // GPCRDB_Other /// AL136541 // GenMAPP // GPCRDB_Other /// AL133041 // GenMAPP // GPCRDB_Other</t>
  </si>
  <si>
    <t>TMEM133</t>
  </si>
  <si>
    <t>CCND2</t>
  </si>
  <si>
    <t>NM_001759 // GenMAPP // Cell_cycle_KEGG /// NM_001759 // GenMAPP // G1_to_S_cell_cycle_Reactome /// NM_001759 // GenMAPP // Ovarian_Infertility_Genes /// NM_001759 // GenMAPP // Wnt_signaling /// D13639 // GenMAPP // Cell_cycle_KEGG /// D13639 // GenMAPP // G1_to_S_cell_cycle_Reactome /// D13639 // GenMAPP // Ovarian_Infertility_Genes /// D13639 // GenMAPP // Wnt_signaling</t>
  </si>
  <si>
    <t>GPR125|DISP2</t>
  </si>
  <si>
    <t>PTPRC</t>
  </si>
  <si>
    <t>ALDH1A1</t>
  </si>
  <si>
    <t>CA2</t>
  </si>
  <si>
    <t>SLCO2B1</t>
  </si>
  <si>
    <t>SPTA1</t>
  </si>
  <si>
    <t>SNORA38B</t>
  </si>
  <si>
    <t>KRT10</t>
  </si>
  <si>
    <t>OR51B5</t>
  </si>
  <si>
    <t>FAM198B</t>
  </si>
  <si>
    <t>SLIT2</t>
  </si>
  <si>
    <t>NTS</t>
  </si>
  <si>
    <t>MDGA2</t>
  </si>
  <si>
    <t>OR51I1</t>
  </si>
  <si>
    <t>PRICKLE1</t>
  </si>
  <si>
    <t>FGF2|NUDT6</t>
  </si>
  <si>
    <t>TRPA1</t>
  </si>
  <si>
    <t>ROBO2</t>
  </si>
  <si>
    <t>MYCT1</t>
  </si>
  <si>
    <t>MYO16</t>
  </si>
  <si>
    <t>OR51B2</t>
  </si>
  <si>
    <t>CDH12</t>
  </si>
  <si>
    <t>SYT10</t>
  </si>
  <si>
    <t>SOX5</t>
  </si>
  <si>
    <t>ZNF724P</t>
  </si>
  <si>
    <t>KRT12</t>
  </si>
  <si>
    <t>IL13RA2</t>
  </si>
  <si>
    <t>IFI16</t>
  </si>
  <si>
    <t>GBP4</t>
  </si>
  <si>
    <t>LIPH</t>
  </si>
  <si>
    <t>NM_139248 // GenMAPP // Statin_Pathway_PharmGKB /// AY093498 // GenMAPP // Statin_Pathway_PharmGKB</t>
  </si>
  <si>
    <t>IGSF10|MED12L</t>
  </si>
  <si>
    <t>GALM</t>
  </si>
  <si>
    <t>HPGD</t>
  </si>
  <si>
    <t>NM_000860 // GenMAPP // Prostaglandin_synthesis_regulation /// NM_001145816 // GenMAPP // Prostaglandin_synthesis_regulation /// BC018986 // GenMAPP // Prostaglandin_synthesis_regulation /// L76465 // GenMAPP // Prostaglandin_synthesis_regulation /// J05594 // GenMAPP // Prostaglandin_synthesis_regulation /// AK300524 // GenMAPP // Prostaglandin_synthesis_regulation /// AK300125 // GenMAPP // Prostaglandin_synthesis_regulation /// AK300940 // GenMAPP // Prostaglandin_synthesis_regulation /// U63296 // GenMAPP // Prostaglandin_synthesis_regulation</t>
  </si>
  <si>
    <t>ADD2</t>
  </si>
  <si>
    <t>HMGN5|SH3BGRL</t>
  </si>
  <si>
    <t>ZDHHC15</t>
  </si>
  <si>
    <t>SLC24A2</t>
  </si>
  <si>
    <t>GPR125</t>
  </si>
  <si>
    <t>FAM5C</t>
  </si>
  <si>
    <t>MLLT3</t>
  </si>
  <si>
    <t>UTRN</t>
  </si>
  <si>
    <t>SLCO4C1</t>
  </si>
  <si>
    <t>MAGEB6</t>
  </si>
  <si>
    <t>CFHR1</t>
  </si>
  <si>
    <t>ABCA8</t>
  </si>
  <si>
    <t>GBP2</t>
  </si>
  <si>
    <t>PLEKHA5</t>
  </si>
  <si>
    <t>SH3BGRL2</t>
  </si>
  <si>
    <t>PKP2</t>
  </si>
  <si>
    <t>SPARC</t>
  </si>
  <si>
    <t>LPCAT2</t>
  </si>
  <si>
    <t>GMFG</t>
  </si>
  <si>
    <t>TCP11L2</t>
  </si>
  <si>
    <t>SSX4|SSX4B</t>
  </si>
  <si>
    <t>B3GAT1</t>
  </si>
  <si>
    <t>ND2</t>
  </si>
  <si>
    <t>X59268 // GenMAPP // RNA_transcription_Reactome</t>
  </si>
  <si>
    <t>GPAM</t>
  </si>
  <si>
    <t>ZNF594</t>
  </si>
  <si>
    <t>MFSD6</t>
  </si>
  <si>
    <t>WIPI1</t>
  </si>
  <si>
    <t>USP44</t>
  </si>
  <si>
    <t>MT2A</t>
  </si>
  <si>
    <t>FAM129A</t>
  </si>
  <si>
    <t>S100A10</t>
  </si>
  <si>
    <t>FAM49A</t>
  </si>
  <si>
    <t>PAEP</t>
  </si>
  <si>
    <t>KLHL6</t>
  </si>
  <si>
    <t>DHRS2</t>
  </si>
  <si>
    <t>NT5DC4</t>
  </si>
  <si>
    <t>PGM2L1</t>
  </si>
  <si>
    <t>KLHL13</t>
  </si>
  <si>
    <t>TM6SF1</t>
  </si>
  <si>
    <t>RAVER2</t>
  </si>
  <si>
    <t>ARHGEF6</t>
  </si>
  <si>
    <t>ATP8B1</t>
  </si>
  <si>
    <t>C21orf90</t>
  </si>
  <si>
    <t>PASD1</t>
  </si>
  <si>
    <t>ACTL8</t>
  </si>
  <si>
    <t>TEX19</t>
  </si>
  <si>
    <t>SELPLG</t>
  </si>
  <si>
    <t>TBCEL</t>
  </si>
  <si>
    <t>CRLF2</t>
  </si>
  <si>
    <t>KIT</t>
  </si>
  <si>
    <t>IL10RA</t>
  </si>
  <si>
    <t>ELOVL2</t>
  </si>
  <si>
    <t>CD24</t>
  </si>
  <si>
    <t>K562_140418_(HuGene-1_0-st-v1).CEL(normalized)</t>
  </si>
  <si>
    <t>transcript_cluster_id</t>
  </si>
  <si>
    <t>Regulation ([22B11] vs [GER]) ( Fold change &gt;= 2.0 )</t>
  </si>
  <si>
    <t>Regulation ([3-4] vs [GER]) ( Fold change &gt;= 2.0 )</t>
  </si>
  <si>
    <t>down</t>
  </si>
  <si>
    <t>MS4A4A</t>
    <phoneticPr fontId="1"/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sz val="1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"/>
  <sheetViews>
    <sheetView tabSelected="1" topLeftCell="A13" workbookViewId="0">
      <selection activeCell="E11" sqref="E11"/>
    </sheetView>
  </sheetViews>
  <sheetFormatPr baseColWidth="12" defaultRowHeight="18" x14ac:dyDescent="0"/>
  <cols>
    <col min="1" max="16384" width="12.83203125" style="1"/>
  </cols>
  <sheetData>
    <row r="1" spans="1:11">
      <c r="A1" s="1" t="s">
        <v>118</v>
      </c>
      <c r="B1" s="2" t="s">
        <v>119</v>
      </c>
      <c r="C1" s="3" t="s">
        <v>120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1" t="s">
        <v>117</v>
      </c>
    </row>
    <row r="2" spans="1:11">
      <c r="A2" s="1">
        <v>7908459</v>
      </c>
      <c r="B2" s="2" t="s">
        <v>121</v>
      </c>
      <c r="C2" s="3" t="s">
        <v>121</v>
      </c>
      <c r="D2" s="3" t="s">
        <v>5</v>
      </c>
      <c r="E2" s="3"/>
      <c r="F2" s="3">
        <v>5.1997885999999998</v>
      </c>
      <c r="G2" s="3">
        <v>5.1859970000000004</v>
      </c>
      <c r="H2" s="3">
        <v>9.9687769999999993</v>
      </c>
      <c r="I2" s="1">
        <v>10.986281</v>
      </c>
      <c r="J2" s="1">
        <f t="shared" ref="J2:J5" si="0">F2-$H2</f>
        <v>-4.7689883999999996</v>
      </c>
      <c r="K2" s="1">
        <f t="shared" ref="K2:K5" si="1">G2-$H2</f>
        <v>-4.7827799999999989</v>
      </c>
    </row>
    <row r="3" spans="1:11">
      <c r="A3" s="1">
        <v>7940216</v>
      </c>
      <c r="B3" s="2" t="s">
        <v>121</v>
      </c>
      <c r="C3" s="3" t="s">
        <v>121</v>
      </c>
      <c r="D3" s="3" t="s">
        <v>6</v>
      </c>
      <c r="E3" s="3"/>
      <c r="F3" s="3">
        <v>5.9892440000000002</v>
      </c>
      <c r="G3" s="3">
        <v>5.7718889999999998</v>
      </c>
      <c r="H3" s="3">
        <v>9.8264169999999993</v>
      </c>
      <c r="I3" s="1">
        <v>10.351380000000001</v>
      </c>
      <c r="J3" s="1">
        <f t="shared" si="0"/>
        <v>-3.8371729999999991</v>
      </c>
      <c r="K3" s="1">
        <f t="shared" si="1"/>
        <v>-4.0545279999999995</v>
      </c>
    </row>
    <row r="4" spans="1:11">
      <c r="A4" s="1">
        <v>8133876</v>
      </c>
      <c r="B4" s="2" t="s">
        <v>121</v>
      </c>
      <c r="C4" s="3" t="s">
        <v>121</v>
      </c>
      <c r="D4" s="3" t="s">
        <v>7</v>
      </c>
      <c r="E4" s="3"/>
      <c r="F4" s="3">
        <v>4.8229956999999999</v>
      </c>
      <c r="G4" s="3">
        <v>4.7122145</v>
      </c>
      <c r="H4" s="3">
        <v>8.6877309999999994</v>
      </c>
      <c r="I4" s="1">
        <v>4.9252890000000003</v>
      </c>
      <c r="J4" s="1">
        <f t="shared" si="0"/>
        <v>-3.8647352999999995</v>
      </c>
      <c r="K4" s="1">
        <f t="shared" si="1"/>
        <v>-3.9755164999999995</v>
      </c>
    </row>
    <row r="5" spans="1:11">
      <c r="A5" s="1">
        <v>8069541</v>
      </c>
      <c r="B5" s="2" t="s">
        <v>121</v>
      </c>
      <c r="C5" s="3" t="s">
        <v>121</v>
      </c>
      <c r="D5" s="3" t="s">
        <v>8</v>
      </c>
      <c r="E5" s="3"/>
      <c r="F5" s="3">
        <v>7.4710919999999996</v>
      </c>
      <c r="G5" s="3">
        <v>6.2705865000000003</v>
      </c>
      <c r="H5" s="3">
        <v>10.694155</v>
      </c>
      <c r="I5" s="1">
        <v>10.714093</v>
      </c>
      <c r="J5" s="1">
        <f t="shared" si="0"/>
        <v>-3.2230630000000007</v>
      </c>
      <c r="K5" s="1">
        <f t="shared" si="1"/>
        <v>-4.4235685</v>
      </c>
    </row>
    <row r="6" spans="1:11">
      <c r="A6" s="1">
        <v>7961532</v>
      </c>
      <c r="B6" s="2" t="s">
        <v>121</v>
      </c>
      <c r="C6" s="3" t="s">
        <v>121</v>
      </c>
      <c r="D6" s="3" t="s">
        <v>9</v>
      </c>
      <c r="E6" s="3" t="s">
        <v>10</v>
      </c>
      <c r="F6" s="3">
        <v>6.0207324</v>
      </c>
      <c r="G6" s="3">
        <v>5.8083176999999999</v>
      </c>
      <c r="H6" s="3">
        <v>9.6454210000000007</v>
      </c>
      <c r="I6" s="1">
        <v>7.9198409999999999</v>
      </c>
      <c r="J6" s="1">
        <f>F6-$H6</f>
        <v>-3.6246886000000007</v>
      </c>
      <c r="K6" s="1">
        <f>G6-$H6</f>
        <v>-3.8371033000000008</v>
      </c>
    </row>
    <row r="7" spans="1:11">
      <c r="A7" s="1">
        <v>7940237</v>
      </c>
      <c r="B7" s="2" t="s">
        <v>121</v>
      </c>
      <c r="C7" s="3" t="s">
        <v>121</v>
      </c>
      <c r="D7" s="3" t="s">
        <v>122</v>
      </c>
      <c r="E7" s="3"/>
      <c r="F7" s="3">
        <v>5.125203</v>
      </c>
      <c r="G7" s="3">
        <v>4.8900360000000003</v>
      </c>
      <c r="H7" s="3">
        <v>8.6318979999999996</v>
      </c>
      <c r="I7" s="1">
        <v>7.6655082999999999</v>
      </c>
      <c r="J7" s="1">
        <f t="shared" ref="J7:J70" si="2">F7-$H7</f>
        <v>-3.5066949999999997</v>
      </c>
      <c r="K7" s="1">
        <f t="shared" ref="K7:K70" si="3">G7-$H7</f>
        <v>-3.7418619999999994</v>
      </c>
    </row>
    <row r="8" spans="1:11">
      <c r="A8" s="1">
        <v>8152821</v>
      </c>
      <c r="B8" s="2" t="s">
        <v>121</v>
      </c>
      <c r="C8" s="3" t="s">
        <v>121</v>
      </c>
      <c r="D8" s="3" t="s">
        <v>11</v>
      </c>
      <c r="E8" s="3"/>
      <c r="F8" s="3">
        <v>6.3430505000000004</v>
      </c>
      <c r="G8" s="3">
        <v>6.5430983999999999</v>
      </c>
      <c r="H8" s="3">
        <v>10.037615000000001</v>
      </c>
      <c r="I8" s="1">
        <v>10.536777499999999</v>
      </c>
      <c r="J8" s="1">
        <f t="shared" si="2"/>
        <v>-3.6945645000000003</v>
      </c>
      <c r="K8" s="1">
        <f t="shared" si="3"/>
        <v>-3.4945166000000008</v>
      </c>
    </row>
    <row r="9" spans="1:11">
      <c r="A9" s="1">
        <v>7931832</v>
      </c>
      <c r="B9" s="2" t="s">
        <v>121</v>
      </c>
      <c r="C9" s="3" t="s">
        <v>121</v>
      </c>
      <c r="D9" s="3" t="s">
        <v>12</v>
      </c>
      <c r="E9" s="3"/>
      <c r="F9" s="3">
        <v>7.0510339999999996</v>
      </c>
      <c r="G9" s="3">
        <v>6.9398026000000002</v>
      </c>
      <c r="H9" s="3">
        <v>10.40531</v>
      </c>
      <c r="I9" s="1">
        <v>10.236772</v>
      </c>
      <c r="J9" s="1">
        <f t="shared" si="2"/>
        <v>-3.3542760000000005</v>
      </c>
      <c r="K9" s="1">
        <f t="shared" si="3"/>
        <v>-3.4655073999999999</v>
      </c>
    </row>
    <row r="10" spans="1:11">
      <c r="A10" s="1">
        <v>8102998</v>
      </c>
      <c r="B10" s="2" t="s">
        <v>121</v>
      </c>
      <c r="C10" s="3" t="s">
        <v>121</v>
      </c>
      <c r="D10" s="3" t="s">
        <v>13</v>
      </c>
      <c r="E10" s="3"/>
      <c r="F10" s="3">
        <v>6.8469734000000004</v>
      </c>
      <c r="G10" s="3">
        <v>9.4388109999999994</v>
      </c>
      <c r="H10" s="3">
        <v>11.175487</v>
      </c>
      <c r="I10" s="1">
        <v>12.210936</v>
      </c>
      <c r="J10" s="1">
        <f t="shared" si="2"/>
        <v>-4.3285136</v>
      </c>
      <c r="K10" s="1">
        <f t="shared" si="3"/>
        <v>-1.736676000000001</v>
      </c>
    </row>
    <row r="11" spans="1:11">
      <c r="A11" s="1">
        <v>8095744</v>
      </c>
      <c r="B11" s="2" t="s">
        <v>121</v>
      </c>
      <c r="C11" s="3" t="s">
        <v>121</v>
      </c>
      <c r="D11" s="3" t="s">
        <v>14</v>
      </c>
      <c r="E11" s="3"/>
      <c r="F11" s="3">
        <v>7.2438086999999998</v>
      </c>
      <c r="G11" s="3">
        <v>5.7399754999999999</v>
      </c>
      <c r="H11" s="3">
        <v>9.4877000000000002</v>
      </c>
      <c r="I11" s="1">
        <v>9.7570139999999999</v>
      </c>
      <c r="J11" s="1">
        <f t="shared" si="2"/>
        <v>-2.2438913000000005</v>
      </c>
      <c r="K11" s="1">
        <f t="shared" si="3"/>
        <v>-3.7477245000000003</v>
      </c>
    </row>
    <row r="12" spans="1:11">
      <c r="A12" s="1">
        <v>7954864</v>
      </c>
      <c r="B12" s="2" t="s">
        <v>121</v>
      </c>
      <c r="C12" s="3" t="s">
        <v>121</v>
      </c>
      <c r="D12" s="3" t="s">
        <v>15</v>
      </c>
      <c r="E12" s="3"/>
      <c r="F12" s="3">
        <v>6.477252</v>
      </c>
      <c r="G12" s="3">
        <v>5.7326592999999999</v>
      </c>
      <c r="H12" s="3">
        <v>9.0879399999999997</v>
      </c>
      <c r="I12" s="1">
        <v>7.9746389999999998</v>
      </c>
      <c r="J12" s="1">
        <f t="shared" si="2"/>
        <v>-2.6106879999999997</v>
      </c>
      <c r="K12" s="1">
        <f t="shared" si="3"/>
        <v>-3.3552806999999998</v>
      </c>
    </row>
    <row r="13" spans="1:11">
      <c r="A13" s="1">
        <v>8166669</v>
      </c>
      <c r="B13" s="2" t="s">
        <v>121</v>
      </c>
      <c r="C13" s="3" t="s">
        <v>121</v>
      </c>
      <c r="D13" s="3" t="s">
        <v>16</v>
      </c>
      <c r="E13" s="3"/>
      <c r="F13" s="3">
        <v>5.7517950000000004</v>
      </c>
      <c r="G13" s="3">
        <v>5.5580515999999998</v>
      </c>
      <c r="H13" s="3">
        <v>8.5094729999999998</v>
      </c>
      <c r="I13" s="1">
        <v>5.9246249999999998</v>
      </c>
      <c r="J13" s="1">
        <f t="shared" si="2"/>
        <v>-2.7576779999999994</v>
      </c>
      <c r="K13" s="1">
        <f t="shared" si="3"/>
        <v>-2.9514214000000001</v>
      </c>
    </row>
    <row r="14" spans="1:11">
      <c r="A14" s="1">
        <v>8147837</v>
      </c>
      <c r="B14" s="2" t="s">
        <v>121</v>
      </c>
      <c r="C14" s="3" t="s">
        <v>121</v>
      </c>
      <c r="D14" s="3" t="s">
        <v>17</v>
      </c>
      <c r="E14" s="3"/>
      <c r="F14" s="3">
        <v>7.7810097000000003</v>
      </c>
      <c r="G14" s="3">
        <v>7.1911297000000003</v>
      </c>
      <c r="H14" s="3">
        <v>10.299915</v>
      </c>
      <c r="I14" s="1">
        <v>10.326653500000001</v>
      </c>
      <c r="J14" s="1">
        <f t="shared" si="2"/>
        <v>-2.5189053000000001</v>
      </c>
      <c r="K14" s="1">
        <f t="shared" si="3"/>
        <v>-3.1087853000000001</v>
      </c>
    </row>
    <row r="15" spans="1:11">
      <c r="A15" s="1">
        <v>7943349</v>
      </c>
      <c r="B15" s="2" t="s">
        <v>121</v>
      </c>
      <c r="C15" s="3" t="s">
        <v>121</v>
      </c>
      <c r="D15" s="3" t="s">
        <v>18</v>
      </c>
      <c r="E15" s="3"/>
      <c r="F15" s="3">
        <v>5.5547959999999996</v>
      </c>
      <c r="G15" s="3">
        <v>5.7198997</v>
      </c>
      <c r="H15" s="3">
        <v>8.3542500000000004</v>
      </c>
      <c r="I15" s="1">
        <v>8.2151949999999996</v>
      </c>
      <c r="J15" s="1">
        <f t="shared" si="2"/>
        <v>-2.7994540000000008</v>
      </c>
      <c r="K15" s="1">
        <f t="shared" si="3"/>
        <v>-2.6343503000000004</v>
      </c>
    </row>
    <row r="16" spans="1:11">
      <c r="A16" s="1">
        <v>8095728</v>
      </c>
      <c r="B16" s="2" t="s">
        <v>121</v>
      </c>
      <c r="C16" s="3" t="s">
        <v>121</v>
      </c>
      <c r="D16" s="3" t="s">
        <v>19</v>
      </c>
      <c r="E16" s="3"/>
      <c r="F16" s="3">
        <v>8.2673389999999998</v>
      </c>
      <c r="G16" s="3">
        <v>6.2583830000000003</v>
      </c>
      <c r="H16" s="3">
        <v>9.8891535000000008</v>
      </c>
      <c r="I16" s="1">
        <v>9.6484590000000008</v>
      </c>
      <c r="J16" s="1">
        <f t="shared" si="2"/>
        <v>-1.621814500000001</v>
      </c>
      <c r="K16" s="1">
        <f t="shared" si="3"/>
        <v>-3.6307705000000006</v>
      </c>
    </row>
    <row r="17" spans="1:11">
      <c r="A17" s="1">
        <v>8083447</v>
      </c>
      <c r="B17" s="2" t="s">
        <v>121</v>
      </c>
      <c r="C17" s="3" t="s">
        <v>121</v>
      </c>
      <c r="D17" s="3" t="s">
        <v>20</v>
      </c>
      <c r="E17" s="3" t="s">
        <v>21</v>
      </c>
      <c r="F17" s="3">
        <v>6.4541836000000004</v>
      </c>
      <c r="G17" s="3">
        <v>6.5173907</v>
      </c>
      <c r="H17" s="3">
        <v>9.0733929999999994</v>
      </c>
      <c r="I17" s="1">
        <v>8.7424669999999995</v>
      </c>
      <c r="J17" s="1">
        <f t="shared" si="2"/>
        <v>-2.619209399999999</v>
      </c>
      <c r="K17" s="1">
        <f t="shared" si="3"/>
        <v>-2.5560022999999994</v>
      </c>
    </row>
    <row r="18" spans="1:11">
      <c r="A18" s="1">
        <v>8138466</v>
      </c>
      <c r="B18" s="2" t="s">
        <v>121</v>
      </c>
      <c r="C18" s="3" t="s">
        <v>121</v>
      </c>
      <c r="D18" s="3" t="s">
        <v>22</v>
      </c>
      <c r="E18" s="3"/>
      <c r="F18" s="3">
        <v>5.4790570000000001</v>
      </c>
      <c r="G18" s="3">
        <v>5.5279360000000004</v>
      </c>
      <c r="H18" s="3">
        <v>8.0108820000000005</v>
      </c>
      <c r="I18" s="1">
        <v>8.7837320000000005</v>
      </c>
      <c r="J18" s="1">
        <f t="shared" si="2"/>
        <v>-2.5318250000000004</v>
      </c>
      <c r="K18" s="1">
        <f t="shared" si="3"/>
        <v>-2.4829460000000001</v>
      </c>
    </row>
    <row r="19" spans="1:11">
      <c r="A19" s="1">
        <v>8106827</v>
      </c>
      <c r="B19" s="2" t="s">
        <v>121</v>
      </c>
      <c r="C19" s="3" t="s">
        <v>121</v>
      </c>
      <c r="D19" s="3" t="s">
        <v>23</v>
      </c>
      <c r="E19" s="3" t="s">
        <v>24</v>
      </c>
      <c r="F19" s="3">
        <v>7.6259459999999999</v>
      </c>
      <c r="G19" s="3">
        <v>6.7835345</v>
      </c>
      <c r="H19" s="3">
        <v>9.6916069999999994</v>
      </c>
      <c r="I19" s="1">
        <v>9.5071124999999999</v>
      </c>
      <c r="J19" s="1">
        <f t="shared" si="2"/>
        <v>-2.0656609999999995</v>
      </c>
      <c r="K19" s="1">
        <f t="shared" si="3"/>
        <v>-2.9080724999999994</v>
      </c>
    </row>
    <row r="20" spans="1:11">
      <c r="A20" s="1">
        <v>7943369</v>
      </c>
      <c r="B20" s="2" t="s">
        <v>121</v>
      </c>
      <c r="C20" s="3" t="s">
        <v>121</v>
      </c>
      <c r="D20" s="3" t="s">
        <v>25</v>
      </c>
      <c r="E20" s="3"/>
      <c r="F20" s="3">
        <v>5.0344014000000001</v>
      </c>
      <c r="G20" s="3">
        <v>5.3320990000000004</v>
      </c>
      <c r="H20" s="3">
        <v>7.5919084999999997</v>
      </c>
      <c r="I20" s="1">
        <v>7.4958252999999999</v>
      </c>
      <c r="J20" s="1">
        <f t="shared" si="2"/>
        <v>-2.5575070999999996</v>
      </c>
      <c r="K20" s="1">
        <f t="shared" si="3"/>
        <v>-2.2598094999999994</v>
      </c>
    </row>
    <row r="21" spans="1:11">
      <c r="A21" s="1">
        <v>7953200</v>
      </c>
      <c r="B21" s="2" t="s">
        <v>121</v>
      </c>
      <c r="C21" s="3" t="s">
        <v>121</v>
      </c>
      <c r="D21" s="3" t="s">
        <v>26</v>
      </c>
      <c r="E21" s="3" t="s">
        <v>27</v>
      </c>
      <c r="F21" s="3">
        <v>7.3454423000000002</v>
      </c>
      <c r="G21" s="3">
        <v>9.7814864999999998</v>
      </c>
      <c r="H21" s="3">
        <v>10.948663</v>
      </c>
      <c r="I21" s="1">
        <v>11.612277000000001</v>
      </c>
      <c r="J21" s="1">
        <f t="shared" si="2"/>
        <v>-3.6032206999999996</v>
      </c>
      <c r="K21" s="1">
        <f t="shared" si="3"/>
        <v>-1.1671765000000001</v>
      </c>
    </row>
    <row r="22" spans="1:11">
      <c r="A22" s="1">
        <v>8095736</v>
      </c>
      <c r="B22" s="2" t="s">
        <v>121</v>
      </c>
      <c r="C22" s="3" t="s">
        <v>121</v>
      </c>
      <c r="D22" s="3" t="s">
        <v>14</v>
      </c>
      <c r="E22" s="3"/>
      <c r="F22" s="3">
        <v>7.607246</v>
      </c>
      <c r="G22" s="3">
        <v>6.2722582999999998</v>
      </c>
      <c r="H22" s="3">
        <v>9.2472049999999992</v>
      </c>
      <c r="I22" s="1">
        <v>9.7914390000000004</v>
      </c>
      <c r="J22" s="1">
        <f t="shared" si="2"/>
        <v>-1.6399589999999993</v>
      </c>
      <c r="K22" s="1">
        <f t="shared" si="3"/>
        <v>-2.9749466999999994</v>
      </c>
    </row>
    <row r="23" spans="1:11">
      <c r="A23" s="1">
        <v>8022338</v>
      </c>
      <c r="B23" s="2" t="s">
        <v>121</v>
      </c>
      <c r="C23" s="3" t="s">
        <v>121</v>
      </c>
      <c r="D23" s="3" t="s">
        <v>28</v>
      </c>
      <c r="E23" s="3"/>
      <c r="F23" s="3">
        <v>5.4143499999999998</v>
      </c>
      <c r="G23" s="3">
        <v>5.5593275999999996</v>
      </c>
      <c r="H23" s="3">
        <v>7.7755656000000002</v>
      </c>
      <c r="I23" s="1">
        <v>7.9934998000000004</v>
      </c>
      <c r="J23" s="1">
        <f t="shared" si="2"/>
        <v>-2.3612156000000004</v>
      </c>
      <c r="K23" s="1">
        <f t="shared" si="3"/>
        <v>-2.2162380000000006</v>
      </c>
    </row>
    <row r="24" spans="1:11">
      <c r="A24" s="1">
        <v>7908553</v>
      </c>
      <c r="B24" s="2" t="s">
        <v>121</v>
      </c>
      <c r="C24" s="3" t="s">
        <v>121</v>
      </c>
      <c r="D24" s="3" t="s">
        <v>29</v>
      </c>
      <c r="E24" s="3"/>
      <c r="F24" s="3">
        <v>5.1767019999999997</v>
      </c>
      <c r="G24" s="3">
        <v>5.1697573999999999</v>
      </c>
      <c r="H24" s="3">
        <v>7.45871</v>
      </c>
      <c r="I24" s="1">
        <v>9.3484250000000007</v>
      </c>
      <c r="J24" s="1">
        <f t="shared" si="2"/>
        <v>-2.2820080000000003</v>
      </c>
      <c r="K24" s="1">
        <f t="shared" si="3"/>
        <v>-2.2889526</v>
      </c>
    </row>
    <row r="25" spans="1:11">
      <c r="A25" s="1">
        <v>8161755</v>
      </c>
      <c r="B25" s="2" t="s">
        <v>121</v>
      </c>
      <c r="C25" s="3" t="s">
        <v>121</v>
      </c>
      <c r="D25" s="3" t="s">
        <v>30</v>
      </c>
      <c r="E25" s="3"/>
      <c r="F25" s="3">
        <v>5.6245079999999996</v>
      </c>
      <c r="G25" s="3">
        <v>5.2305564999999996</v>
      </c>
      <c r="H25" s="3">
        <v>7.6871084999999999</v>
      </c>
      <c r="I25" s="1">
        <v>8.6411739999999995</v>
      </c>
      <c r="J25" s="1">
        <f t="shared" si="2"/>
        <v>-2.0626005000000003</v>
      </c>
      <c r="K25" s="1">
        <f t="shared" si="3"/>
        <v>-2.4565520000000003</v>
      </c>
    </row>
    <row r="26" spans="1:11">
      <c r="A26" s="1">
        <v>8147132</v>
      </c>
      <c r="B26" s="2" t="s">
        <v>121</v>
      </c>
      <c r="C26" s="3" t="s">
        <v>121</v>
      </c>
      <c r="D26" s="3" t="s">
        <v>31</v>
      </c>
      <c r="E26" s="3"/>
      <c r="F26" s="3">
        <v>6.268078</v>
      </c>
      <c r="G26" s="3">
        <v>6.2972149999999996</v>
      </c>
      <c r="H26" s="3">
        <v>8.5120310000000003</v>
      </c>
      <c r="I26" s="1">
        <v>8.0779610000000002</v>
      </c>
      <c r="J26" s="1">
        <f t="shared" si="2"/>
        <v>-2.2439530000000003</v>
      </c>
      <c r="K26" s="1">
        <f t="shared" si="3"/>
        <v>-2.2148160000000008</v>
      </c>
    </row>
    <row r="27" spans="1:11">
      <c r="A27" s="1">
        <v>7942569</v>
      </c>
      <c r="B27" s="2" t="s">
        <v>121</v>
      </c>
      <c r="C27" s="3" t="s">
        <v>121</v>
      </c>
      <c r="D27" s="3" t="s">
        <v>32</v>
      </c>
      <c r="E27" s="3"/>
      <c r="F27" s="3">
        <v>7.6272859999999998</v>
      </c>
      <c r="G27" s="3">
        <v>8.6361050000000006</v>
      </c>
      <c r="H27" s="3">
        <v>10.339665</v>
      </c>
      <c r="I27" s="1">
        <v>9.5019430000000007</v>
      </c>
      <c r="J27" s="1">
        <f t="shared" si="2"/>
        <v>-2.7123790000000003</v>
      </c>
      <c r="K27" s="1">
        <f t="shared" si="3"/>
        <v>-1.7035599999999995</v>
      </c>
    </row>
    <row r="28" spans="1:11">
      <c r="A28" s="1">
        <v>7921367</v>
      </c>
      <c r="B28" s="2" t="s">
        <v>121</v>
      </c>
      <c r="C28" s="3" t="s">
        <v>121</v>
      </c>
      <c r="D28" s="3" t="s">
        <v>33</v>
      </c>
      <c r="E28" s="3"/>
      <c r="F28" s="3">
        <v>8.0688449999999996</v>
      </c>
      <c r="G28" s="3">
        <v>8.1240439999999996</v>
      </c>
      <c r="H28" s="3">
        <v>10.238441</v>
      </c>
      <c r="I28" s="1">
        <v>10.348639500000001</v>
      </c>
      <c r="J28" s="1">
        <f t="shared" si="2"/>
        <v>-2.1695960000000003</v>
      </c>
      <c r="K28" s="1">
        <f t="shared" si="3"/>
        <v>-2.1143970000000003</v>
      </c>
    </row>
    <row r="29" spans="1:11">
      <c r="A29" s="1">
        <v>8009380</v>
      </c>
      <c r="B29" s="2" t="s">
        <v>121</v>
      </c>
      <c r="C29" s="3" t="s">
        <v>121</v>
      </c>
      <c r="D29" s="3" t="s">
        <v>34</v>
      </c>
      <c r="E29" s="3"/>
      <c r="F29" s="3">
        <v>8.7595840000000003</v>
      </c>
      <c r="G29" s="3">
        <v>10.574671</v>
      </c>
      <c r="H29" s="3">
        <v>11.721590000000001</v>
      </c>
      <c r="I29" s="1">
        <v>8.7999580000000002</v>
      </c>
      <c r="J29" s="1">
        <f t="shared" si="2"/>
        <v>-2.9620060000000006</v>
      </c>
      <c r="K29" s="1">
        <f t="shared" si="3"/>
        <v>-1.1469190000000005</v>
      </c>
    </row>
    <row r="30" spans="1:11">
      <c r="A30" s="1">
        <v>8015104</v>
      </c>
      <c r="B30" s="2" t="s">
        <v>121</v>
      </c>
      <c r="C30" s="3" t="s">
        <v>121</v>
      </c>
      <c r="D30" s="3" t="s">
        <v>35</v>
      </c>
      <c r="E30" s="3"/>
      <c r="F30" s="3">
        <v>8.9541640000000005</v>
      </c>
      <c r="G30" s="3">
        <v>8.4775430000000007</v>
      </c>
      <c r="H30" s="3">
        <v>10.742922</v>
      </c>
      <c r="I30" s="1">
        <v>10.453573</v>
      </c>
      <c r="J30" s="1">
        <f t="shared" si="2"/>
        <v>-1.7887579999999996</v>
      </c>
      <c r="K30" s="1">
        <f t="shared" si="3"/>
        <v>-2.2653789999999994</v>
      </c>
    </row>
    <row r="31" spans="1:11">
      <c r="A31" s="1">
        <v>7946071</v>
      </c>
      <c r="B31" s="2" t="s">
        <v>121</v>
      </c>
      <c r="C31" s="3" t="s">
        <v>121</v>
      </c>
      <c r="D31" s="3" t="s">
        <v>36</v>
      </c>
      <c r="E31" s="3"/>
      <c r="F31" s="3">
        <v>8.1493249999999993</v>
      </c>
      <c r="G31" s="3">
        <v>9.3547159999999998</v>
      </c>
      <c r="H31" s="3">
        <v>10.724855</v>
      </c>
      <c r="I31" s="1">
        <v>11.4145155</v>
      </c>
      <c r="J31" s="1">
        <f t="shared" si="2"/>
        <v>-2.5755300000000005</v>
      </c>
      <c r="K31" s="1">
        <f t="shared" si="3"/>
        <v>-1.370139</v>
      </c>
    </row>
    <row r="32" spans="1:11">
      <c r="A32" s="1">
        <v>8103415</v>
      </c>
      <c r="B32" s="2" t="s">
        <v>121</v>
      </c>
      <c r="C32" s="3" t="s">
        <v>121</v>
      </c>
      <c r="D32" s="3" t="s">
        <v>37</v>
      </c>
      <c r="E32" s="3"/>
      <c r="F32" s="3">
        <v>5.8949259999999999</v>
      </c>
      <c r="G32" s="3">
        <v>6.9978695000000002</v>
      </c>
      <c r="H32" s="3">
        <v>8.3077520000000007</v>
      </c>
      <c r="I32" s="1">
        <v>8.4439130000000002</v>
      </c>
      <c r="J32" s="1">
        <f t="shared" si="2"/>
        <v>-2.4128260000000008</v>
      </c>
      <c r="K32" s="1">
        <f t="shared" si="3"/>
        <v>-1.3098825000000005</v>
      </c>
    </row>
    <row r="33" spans="1:11">
      <c r="A33" s="1">
        <v>8094301</v>
      </c>
      <c r="B33" s="2" t="s">
        <v>121</v>
      </c>
      <c r="C33" s="3" t="s">
        <v>121</v>
      </c>
      <c r="D33" s="3" t="s">
        <v>38</v>
      </c>
      <c r="E33" s="3"/>
      <c r="F33" s="3">
        <v>5.3375006000000003</v>
      </c>
      <c r="G33" s="3">
        <v>5.3994720000000003</v>
      </c>
      <c r="H33" s="3">
        <v>7.1343645999999996</v>
      </c>
      <c r="I33" s="1">
        <v>5.5955370000000002</v>
      </c>
      <c r="J33" s="1">
        <f t="shared" si="2"/>
        <v>-1.7968639999999994</v>
      </c>
      <c r="K33" s="1">
        <f t="shared" si="3"/>
        <v>-1.7348925999999993</v>
      </c>
    </row>
    <row r="34" spans="1:11">
      <c r="A34" s="1">
        <v>7957458</v>
      </c>
      <c r="B34" s="2" t="s">
        <v>121</v>
      </c>
      <c r="C34" s="3" t="s">
        <v>121</v>
      </c>
      <c r="D34" s="3" t="s">
        <v>39</v>
      </c>
      <c r="E34" s="3"/>
      <c r="F34" s="3">
        <v>4.9782070000000003</v>
      </c>
      <c r="G34" s="3">
        <v>5.1189819999999999</v>
      </c>
      <c r="H34" s="3">
        <v>6.7834085999999996</v>
      </c>
      <c r="I34" s="1">
        <v>8.3327369999999998</v>
      </c>
      <c r="J34" s="1">
        <f t="shared" si="2"/>
        <v>-1.8052015999999993</v>
      </c>
      <c r="K34" s="1">
        <f t="shared" si="3"/>
        <v>-1.6644265999999996</v>
      </c>
    </row>
    <row r="35" spans="1:11">
      <c r="A35" s="1">
        <v>7978801</v>
      </c>
      <c r="B35" s="2" t="s">
        <v>121</v>
      </c>
      <c r="C35" s="3" t="s">
        <v>121</v>
      </c>
      <c r="D35" s="3" t="s">
        <v>40</v>
      </c>
      <c r="E35" s="3"/>
      <c r="F35" s="3">
        <v>5.5440909999999999</v>
      </c>
      <c r="G35" s="3">
        <v>5.5938160000000003</v>
      </c>
      <c r="H35" s="3">
        <v>7.3015493999999999</v>
      </c>
      <c r="I35" s="1">
        <v>7.2734209999999999</v>
      </c>
      <c r="J35" s="1">
        <f t="shared" si="2"/>
        <v>-1.7574584</v>
      </c>
      <c r="K35" s="1">
        <f t="shared" si="3"/>
        <v>-1.7077333999999995</v>
      </c>
    </row>
    <row r="36" spans="1:11">
      <c r="A36" s="1">
        <v>7946073</v>
      </c>
      <c r="B36" s="2" t="s">
        <v>121</v>
      </c>
      <c r="C36" s="3" t="s">
        <v>121</v>
      </c>
      <c r="D36" s="3" t="s">
        <v>41</v>
      </c>
      <c r="E36" s="3"/>
      <c r="F36" s="3">
        <v>7.0257993000000001</v>
      </c>
      <c r="G36" s="3">
        <v>7.2084450000000002</v>
      </c>
      <c r="H36" s="3">
        <v>8.8420869999999994</v>
      </c>
      <c r="I36" s="1">
        <v>8.8513739999999999</v>
      </c>
      <c r="J36" s="1">
        <f t="shared" si="2"/>
        <v>-1.8162876999999993</v>
      </c>
      <c r="K36" s="1">
        <f t="shared" si="3"/>
        <v>-1.6336419999999992</v>
      </c>
    </row>
    <row r="37" spans="1:11">
      <c r="A37" s="1">
        <v>7962375</v>
      </c>
      <c r="B37" s="2" t="s">
        <v>121</v>
      </c>
      <c r="C37" s="3" t="s">
        <v>121</v>
      </c>
      <c r="D37" s="3" t="s">
        <v>42</v>
      </c>
      <c r="E37" s="3"/>
      <c r="F37" s="3">
        <v>7.4804934999999997</v>
      </c>
      <c r="G37" s="3">
        <v>6.9824169999999999</v>
      </c>
      <c r="H37" s="3">
        <v>8.9527619999999999</v>
      </c>
      <c r="I37" s="1">
        <v>8.1018170000000005</v>
      </c>
      <c r="J37" s="1">
        <f t="shared" si="2"/>
        <v>-1.4722685000000002</v>
      </c>
      <c r="K37" s="1">
        <f t="shared" si="3"/>
        <v>-1.970345</v>
      </c>
    </row>
    <row r="38" spans="1:11">
      <c r="A38" s="1">
        <v>8097256</v>
      </c>
      <c r="B38" s="2" t="s">
        <v>121</v>
      </c>
      <c r="C38" s="3" t="s">
        <v>121</v>
      </c>
      <c r="D38" s="3" t="s">
        <v>43</v>
      </c>
      <c r="E38" s="3"/>
      <c r="F38" s="3">
        <v>7.110093</v>
      </c>
      <c r="G38" s="3">
        <v>7.7246410000000001</v>
      </c>
      <c r="H38" s="3">
        <v>9.1309290000000001</v>
      </c>
      <c r="I38" s="1">
        <v>9.9634529999999994</v>
      </c>
      <c r="J38" s="1">
        <f t="shared" si="2"/>
        <v>-2.0208360000000001</v>
      </c>
      <c r="K38" s="1">
        <f t="shared" si="3"/>
        <v>-1.406288</v>
      </c>
    </row>
    <row r="39" spans="1:11">
      <c r="A39" s="1">
        <v>8151341</v>
      </c>
      <c r="B39" s="2" t="s">
        <v>121</v>
      </c>
      <c r="C39" s="3" t="s">
        <v>121</v>
      </c>
      <c r="D39" s="3" t="s">
        <v>44</v>
      </c>
      <c r="E39" s="3"/>
      <c r="F39" s="3">
        <v>5.5593279999999998</v>
      </c>
      <c r="G39" s="3">
        <v>5.5843400000000001</v>
      </c>
      <c r="H39" s="3">
        <v>7.2198549999999999</v>
      </c>
      <c r="I39" s="1">
        <v>6.807213</v>
      </c>
      <c r="J39" s="1">
        <f t="shared" si="2"/>
        <v>-1.6605270000000001</v>
      </c>
      <c r="K39" s="1">
        <f t="shared" si="3"/>
        <v>-1.6355149999999998</v>
      </c>
    </row>
    <row r="40" spans="1:11">
      <c r="A40" s="1">
        <v>8081001</v>
      </c>
      <c r="B40" s="2" t="s">
        <v>121</v>
      </c>
      <c r="C40" s="3" t="s">
        <v>121</v>
      </c>
      <c r="D40" s="3" t="s">
        <v>45</v>
      </c>
      <c r="E40" s="3"/>
      <c r="F40" s="3">
        <v>6.0245499999999996</v>
      </c>
      <c r="G40" s="3">
        <v>5.6927159999999999</v>
      </c>
      <c r="H40" s="3">
        <v>7.5052953000000002</v>
      </c>
      <c r="I40" s="1">
        <v>6.7399883000000003</v>
      </c>
      <c r="J40" s="1">
        <f t="shared" si="2"/>
        <v>-1.4807453000000006</v>
      </c>
      <c r="K40" s="1">
        <f t="shared" si="3"/>
        <v>-1.8125793000000003</v>
      </c>
    </row>
    <row r="41" spans="1:11">
      <c r="A41" s="1">
        <v>8122860</v>
      </c>
      <c r="B41" s="2" t="s">
        <v>121</v>
      </c>
      <c r="C41" s="3" t="s">
        <v>121</v>
      </c>
      <c r="D41" s="3" t="s">
        <v>46</v>
      </c>
      <c r="E41" s="3"/>
      <c r="F41" s="3">
        <v>5.1475059999999999</v>
      </c>
      <c r="G41" s="3">
        <v>5.2610710000000003</v>
      </c>
      <c r="H41" s="3">
        <v>6.8258099999999997</v>
      </c>
      <c r="I41" s="1">
        <v>6.9727674000000004</v>
      </c>
      <c r="J41" s="1">
        <f t="shared" si="2"/>
        <v>-1.6783039999999998</v>
      </c>
      <c r="K41" s="1">
        <f t="shared" si="3"/>
        <v>-1.5647389999999994</v>
      </c>
    </row>
    <row r="42" spans="1:11">
      <c r="A42" s="1">
        <v>7969995</v>
      </c>
      <c r="B42" s="2" t="s">
        <v>121</v>
      </c>
      <c r="C42" s="3" t="s">
        <v>121</v>
      </c>
      <c r="D42" s="3" t="s">
        <v>47</v>
      </c>
      <c r="E42" s="3"/>
      <c r="F42" s="3">
        <v>6.3976069999999998</v>
      </c>
      <c r="G42" s="3">
        <v>6.1578626999999999</v>
      </c>
      <c r="H42" s="3">
        <v>7.8947440000000002</v>
      </c>
      <c r="I42" s="1">
        <v>8.3912790000000008</v>
      </c>
      <c r="J42" s="1">
        <f t="shared" si="2"/>
        <v>-1.4971370000000004</v>
      </c>
      <c r="K42" s="1">
        <f t="shared" si="3"/>
        <v>-1.7368813000000003</v>
      </c>
    </row>
    <row r="43" spans="1:11">
      <c r="A43" s="1">
        <v>7946069</v>
      </c>
      <c r="B43" s="2" t="s">
        <v>121</v>
      </c>
      <c r="C43" s="3" t="s">
        <v>121</v>
      </c>
      <c r="D43" s="3" t="s">
        <v>48</v>
      </c>
      <c r="E43" s="3"/>
      <c r="F43" s="3">
        <v>6.9084500000000002</v>
      </c>
      <c r="G43" s="3">
        <v>7.7260137000000002</v>
      </c>
      <c r="H43" s="3">
        <v>8.8992719999999998</v>
      </c>
      <c r="I43" s="1">
        <v>9.0485279999999992</v>
      </c>
      <c r="J43" s="1">
        <f t="shared" si="2"/>
        <v>-1.9908219999999996</v>
      </c>
      <c r="K43" s="1">
        <f t="shared" si="3"/>
        <v>-1.1732582999999996</v>
      </c>
    </row>
    <row r="44" spans="1:11">
      <c r="A44" s="1">
        <v>8111234</v>
      </c>
      <c r="B44" s="2" t="s">
        <v>121</v>
      </c>
      <c r="C44" s="3" t="s">
        <v>121</v>
      </c>
      <c r="D44" s="3" t="s">
        <v>49</v>
      </c>
      <c r="E44" s="3"/>
      <c r="F44" s="3">
        <v>5.2414016999999999</v>
      </c>
      <c r="G44" s="3">
        <v>5.2731250000000003</v>
      </c>
      <c r="H44" s="3">
        <v>6.8386480000000001</v>
      </c>
      <c r="I44" s="1">
        <v>5.8427749999999996</v>
      </c>
      <c r="J44" s="1">
        <f t="shared" si="2"/>
        <v>-1.5972463000000001</v>
      </c>
      <c r="K44" s="1">
        <f t="shared" si="3"/>
        <v>-1.5655229999999998</v>
      </c>
    </row>
    <row r="45" spans="1:11">
      <c r="A45" s="1">
        <v>7962226</v>
      </c>
      <c r="B45" s="2" t="s">
        <v>121</v>
      </c>
      <c r="C45" s="3" t="s">
        <v>121</v>
      </c>
      <c r="D45" s="3" t="s">
        <v>50</v>
      </c>
      <c r="E45" s="3"/>
      <c r="F45" s="3">
        <v>6.3882459999999996</v>
      </c>
      <c r="G45" s="3">
        <v>7.350778</v>
      </c>
      <c r="H45" s="3">
        <v>8.4025569999999998</v>
      </c>
      <c r="I45" s="1">
        <v>8.1186729999999994</v>
      </c>
      <c r="J45" s="1">
        <f t="shared" si="2"/>
        <v>-2.0143110000000002</v>
      </c>
      <c r="K45" s="1">
        <f t="shared" si="3"/>
        <v>-1.0517789999999998</v>
      </c>
    </row>
    <row r="46" spans="1:11">
      <c r="A46" s="1">
        <v>7961798</v>
      </c>
      <c r="B46" s="2" t="s">
        <v>121</v>
      </c>
      <c r="C46" s="3" t="s">
        <v>121</v>
      </c>
      <c r="D46" s="3" t="s">
        <v>51</v>
      </c>
      <c r="E46" s="3"/>
      <c r="F46" s="3">
        <v>6.7975287</v>
      </c>
      <c r="G46" s="3">
        <v>6.4420650000000004</v>
      </c>
      <c r="H46" s="3">
        <v>8.1291229999999999</v>
      </c>
      <c r="I46" s="1">
        <v>7.9086813999999999</v>
      </c>
      <c r="J46" s="1">
        <f t="shared" si="2"/>
        <v>-1.3315942999999999</v>
      </c>
      <c r="K46" s="1">
        <f t="shared" si="3"/>
        <v>-1.6870579999999995</v>
      </c>
    </row>
    <row r="47" spans="1:11">
      <c r="A47" s="1">
        <v>8035838</v>
      </c>
      <c r="B47" s="2" t="s">
        <v>121</v>
      </c>
      <c r="C47" s="3" t="s">
        <v>121</v>
      </c>
      <c r="D47" s="3" t="s">
        <v>52</v>
      </c>
      <c r="E47" s="3"/>
      <c r="F47" s="3">
        <v>5.0337515000000002</v>
      </c>
      <c r="G47" s="3">
        <v>5.6316233000000002</v>
      </c>
      <c r="H47" s="3">
        <v>6.8326893000000002</v>
      </c>
      <c r="I47" s="1">
        <v>5.3081750000000003</v>
      </c>
      <c r="J47" s="1">
        <f t="shared" si="2"/>
        <v>-1.7989378</v>
      </c>
      <c r="K47" s="1">
        <f t="shared" si="3"/>
        <v>-1.201066</v>
      </c>
    </row>
    <row r="48" spans="1:11">
      <c r="A48" s="1">
        <v>8015115</v>
      </c>
      <c r="B48" s="2" t="s">
        <v>121</v>
      </c>
      <c r="C48" s="3" t="s">
        <v>121</v>
      </c>
      <c r="D48" s="3" t="s">
        <v>53</v>
      </c>
      <c r="E48" s="3"/>
      <c r="F48" s="3">
        <v>6.3302845999999997</v>
      </c>
      <c r="G48" s="3">
        <v>6.1168110000000002</v>
      </c>
      <c r="H48" s="3">
        <v>7.7125883000000002</v>
      </c>
      <c r="I48" s="1">
        <v>7.6931194999999999</v>
      </c>
      <c r="J48" s="1">
        <f t="shared" si="2"/>
        <v>-1.3823037000000005</v>
      </c>
      <c r="K48" s="1">
        <f t="shared" si="3"/>
        <v>-1.5957773</v>
      </c>
    </row>
    <row r="49" spans="1:11">
      <c r="A49" s="1">
        <v>8174598</v>
      </c>
      <c r="B49" s="2" t="s">
        <v>121</v>
      </c>
      <c r="C49" s="3" t="s">
        <v>121</v>
      </c>
      <c r="D49" s="3" t="s">
        <v>54</v>
      </c>
      <c r="E49" s="3"/>
      <c r="F49" s="3">
        <v>5.5237619999999996</v>
      </c>
      <c r="G49" s="3">
        <v>6.0830216000000004</v>
      </c>
      <c r="H49" s="3">
        <v>7.2709823</v>
      </c>
      <c r="I49" s="1">
        <v>5.7799449999999997</v>
      </c>
      <c r="J49" s="1">
        <f t="shared" si="2"/>
        <v>-1.7472203000000004</v>
      </c>
      <c r="K49" s="1">
        <f t="shared" si="3"/>
        <v>-1.1879606999999996</v>
      </c>
    </row>
    <row r="50" spans="1:11">
      <c r="A50" s="1">
        <v>7906400</v>
      </c>
      <c r="B50" s="2" t="s">
        <v>121</v>
      </c>
      <c r="C50" s="3" t="s">
        <v>121</v>
      </c>
      <c r="D50" s="3" t="s">
        <v>55</v>
      </c>
      <c r="E50" s="3"/>
      <c r="F50" s="3">
        <v>5.7322272999999999</v>
      </c>
      <c r="G50" s="3">
        <v>5.3155412999999996</v>
      </c>
      <c r="H50" s="3">
        <v>6.9873742999999999</v>
      </c>
      <c r="I50" s="1">
        <v>6.5278650000000003</v>
      </c>
      <c r="J50" s="1">
        <f t="shared" si="2"/>
        <v>-1.255147</v>
      </c>
      <c r="K50" s="1">
        <f t="shared" si="3"/>
        <v>-1.6718330000000003</v>
      </c>
    </row>
    <row r="51" spans="1:11">
      <c r="A51" s="1">
        <v>7917561</v>
      </c>
      <c r="B51" s="2" t="s">
        <v>121</v>
      </c>
      <c r="C51" s="3" t="s">
        <v>121</v>
      </c>
      <c r="D51" s="3" t="s">
        <v>56</v>
      </c>
      <c r="E51" s="3"/>
      <c r="F51" s="3">
        <v>5.3302493000000002</v>
      </c>
      <c r="G51" s="3">
        <v>5.3127550000000001</v>
      </c>
      <c r="H51" s="3">
        <v>6.7747593000000004</v>
      </c>
      <c r="I51" s="1">
        <v>7.3000259999999999</v>
      </c>
      <c r="J51" s="1">
        <f t="shared" si="2"/>
        <v>-1.4445100000000002</v>
      </c>
      <c r="K51" s="1">
        <f t="shared" si="3"/>
        <v>-1.4620043000000003</v>
      </c>
    </row>
    <row r="52" spans="1:11">
      <c r="A52" s="1">
        <v>8092541</v>
      </c>
      <c r="B52" s="2" t="s">
        <v>121</v>
      </c>
      <c r="C52" s="3" t="s">
        <v>121</v>
      </c>
      <c r="D52" s="3" t="s">
        <v>57</v>
      </c>
      <c r="E52" s="3" t="s">
        <v>58</v>
      </c>
      <c r="F52" s="3">
        <v>6.0858936000000003</v>
      </c>
      <c r="G52" s="3">
        <v>6.4582167000000004</v>
      </c>
      <c r="H52" s="3">
        <v>7.7035200000000001</v>
      </c>
      <c r="I52" s="1">
        <v>8.1795069999999992</v>
      </c>
      <c r="J52" s="1">
        <f t="shared" si="2"/>
        <v>-1.6176263999999998</v>
      </c>
      <c r="K52" s="1">
        <f t="shared" si="3"/>
        <v>-1.2453032999999998</v>
      </c>
    </row>
    <row r="53" spans="1:11">
      <c r="A53" s="1">
        <v>7917530</v>
      </c>
      <c r="B53" s="2" t="s">
        <v>121</v>
      </c>
      <c r="C53" s="3" t="s">
        <v>121</v>
      </c>
      <c r="D53" s="3"/>
      <c r="E53" s="3"/>
      <c r="F53" s="3">
        <v>5.3858136999999999</v>
      </c>
      <c r="G53" s="3">
        <v>5.3075795000000001</v>
      </c>
      <c r="H53" s="3">
        <v>6.7760153000000001</v>
      </c>
      <c r="I53" s="1">
        <v>7.3775845000000002</v>
      </c>
      <c r="J53" s="1">
        <f t="shared" si="2"/>
        <v>-1.3902016000000001</v>
      </c>
      <c r="K53" s="1">
        <f t="shared" si="3"/>
        <v>-1.4684358</v>
      </c>
    </row>
    <row r="54" spans="1:11">
      <c r="A54" s="1">
        <v>8091537</v>
      </c>
      <c r="B54" s="2" t="s">
        <v>121</v>
      </c>
      <c r="C54" s="3" t="s">
        <v>121</v>
      </c>
      <c r="D54" s="3" t="s">
        <v>59</v>
      </c>
      <c r="E54" s="3"/>
      <c r="F54" s="3">
        <v>5.5059047000000003</v>
      </c>
      <c r="G54" s="3">
        <v>5.4235325000000003</v>
      </c>
      <c r="H54" s="3">
        <v>6.8925595</v>
      </c>
      <c r="I54" s="1">
        <v>6.1481566000000001</v>
      </c>
      <c r="J54" s="1">
        <f t="shared" si="2"/>
        <v>-1.3866547999999996</v>
      </c>
      <c r="K54" s="1">
        <f t="shared" si="3"/>
        <v>-1.4690269999999996</v>
      </c>
    </row>
    <row r="55" spans="1:11">
      <c r="A55" s="1">
        <v>8041542</v>
      </c>
      <c r="B55" s="2" t="s">
        <v>121</v>
      </c>
      <c r="C55" s="3" t="s">
        <v>121</v>
      </c>
      <c r="D55" s="3" t="s">
        <v>60</v>
      </c>
      <c r="E55" s="3"/>
      <c r="F55" s="3">
        <v>9.4030140000000006</v>
      </c>
      <c r="G55" s="3">
        <v>8.7699259999999999</v>
      </c>
      <c r="H55" s="3">
        <v>10.500921</v>
      </c>
      <c r="I55" s="1">
        <v>10.111613</v>
      </c>
      <c r="J55" s="1">
        <f t="shared" si="2"/>
        <v>-1.0979069999999993</v>
      </c>
      <c r="K55" s="1">
        <f t="shared" si="3"/>
        <v>-1.7309950000000001</v>
      </c>
    </row>
    <row r="56" spans="1:11">
      <c r="A56" s="1">
        <v>8103769</v>
      </c>
      <c r="B56" s="2" t="s">
        <v>121</v>
      </c>
      <c r="C56" s="3" t="s">
        <v>121</v>
      </c>
      <c r="D56" s="3" t="s">
        <v>61</v>
      </c>
      <c r="E56" s="3" t="s">
        <v>62</v>
      </c>
      <c r="F56" s="3">
        <v>5.662712</v>
      </c>
      <c r="G56" s="3">
        <v>5.6592606999999999</v>
      </c>
      <c r="H56" s="3">
        <v>7.0475883000000001</v>
      </c>
      <c r="I56" s="1">
        <v>8.5523480000000003</v>
      </c>
      <c r="J56" s="1">
        <f t="shared" si="2"/>
        <v>-1.3848763000000002</v>
      </c>
      <c r="K56" s="1">
        <f t="shared" si="3"/>
        <v>-1.3883276000000002</v>
      </c>
    </row>
    <row r="57" spans="1:11">
      <c r="A57" s="1">
        <v>8052882</v>
      </c>
      <c r="B57" s="2" t="s">
        <v>121</v>
      </c>
      <c r="C57" s="3" t="s">
        <v>121</v>
      </c>
      <c r="D57" s="3" t="s">
        <v>63</v>
      </c>
      <c r="E57" s="3"/>
      <c r="F57" s="3">
        <v>8.69543</v>
      </c>
      <c r="G57" s="3">
        <v>9.2987850000000005</v>
      </c>
      <c r="H57" s="3">
        <v>10.371892000000001</v>
      </c>
      <c r="I57" s="1">
        <v>10.749019000000001</v>
      </c>
      <c r="J57" s="1">
        <f t="shared" si="2"/>
        <v>-1.6764620000000008</v>
      </c>
      <c r="K57" s="1">
        <f t="shared" si="3"/>
        <v>-1.0731070000000003</v>
      </c>
    </row>
    <row r="58" spans="1:11">
      <c r="A58" s="1">
        <v>8173812</v>
      </c>
      <c r="B58" s="2" t="s">
        <v>121</v>
      </c>
      <c r="C58" s="3" t="s">
        <v>121</v>
      </c>
      <c r="D58" s="3" t="s">
        <v>64</v>
      </c>
      <c r="E58" s="3"/>
      <c r="F58" s="3">
        <v>5.703233</v>
      </c>
      <c r="G58" s="3">
        <v>6.2497167999999999</v>
      </c>
      <c r="H58" s="3">
        <v>7.3158599999999998</v>
      </c>
      <c r="I58" s="1">
        <v>8.0214300000000005</v>
      </c>
      <c r="J58" s="1">
        <f t="shared" si="2"/>
        <v>-1.6126269999999998</v>
      </c>
      <c r="K58" s="1">
        <f t="shared" si="3"/>
        <v>-1.0661432</v>
      </c>
    </row>
    <row r="59" spans="1:11">
      <c r="A59" s="1">
        <v>8173647</v>
      </c>
      <c r="B59" s="2" t="s">
        <v>121</v>
      </c>
      <c r="C59" s="3" t="s">
        <v>121</v>
      </c>
      <c r="D59" s="3" t="s">
        <v>65</v>
      </c>
      <c r="E59" s="3"/>
      <c r="F59" s="3">
        <v>5.4868959999999998</v>
      </c>
      <c r="G59" s="3">
        <v>5.6665973999999997</v>
      </c>
      <c r="H59" s="3">
        <v>6.9058950000000001</v>
      </c>
      <c r="I59" s="1">
        <v>5.9230200000000002</v>
      </c>
      <c r="J59" s="1">
        <f t="shared" si="2"/>
        <v>-1.4189990000000003</v>
      </c>
      <c r="K59" s="1">
        <f t="shared" si="3"/>
        <v>-1.2392976000000004</v>
      </c>
    </row>
    <row r="60" spans="1:11">
      <c r="A60" s="1">
        <v>8160321</v>
      </c>
      <c r="B60" s="2" t="s">
        <v>121</v>
      </c>
      <c r="C60" s="3" t="s">
        <v>121</v>
      </c>
      <c r="D60" s="3" t="s">
        <v>66</v>
      </c>
      <c r="E60" s="3"/>
      <c r="F60" s="3">
        <v>7.0524883000000003</v>
      </c>
      <c r="G60" s="3">
        <v>6.6075783000000001</v>
      </c>
      <c r="H60" s="3">
        <v>8.1083339999999993</v>
      </c>
      <c r="I60" s="1">
        <v>8.3954249999999995</v>
      </c>
      <c r="J60" s="1">
        <f t="shared" si="2"/>
        <v>-1.055845699999999</v>
      </c>
      <c r="K60" s="1">
        <f t="shared" si="3"/>
        <v>-1.5007556999999991</v>
      </c>
    </row>
    <row r="61" spans="1:11">
      <c r="A61" s="1">
        <v>8099612</v>
      </c>
      <c r="B61" s="2" t="s">
        <v>121</v>
      </c>
      <c r="C61" s="3" t="s">
        <v>121</v>
      </c>
      <c r="D61" s="3" t="s">
        <v>67</v>
      </c>
      <c r="E61" s="3"/>
      <c r="F61" s="3">
        <v>5.5058737000000004</v>
      </c>
      <c r="G61" s="3">
        <v>5.6341305000000004</v>
      </c>
      <c r="H61" s="3">
        <v>6.8474583999999998</v>
      </c>
      <c r="I61" s="1">
        <v>6.9439770000000003</v>
      </c>
      <c r="J61" s="1">
        <f t="shared" si="2"/>
        <v>-1.3415846999999994</v>
      </c>
      <c r="K61" s="1">
        <f t="shared" si="3"/>
        <v>-1.2133278999999995</v>
      </c>
    </row>
    <row r="62" spans="1:11">
      <c r="A62" s="1">
        <v>7922994</v>
      </c>
      <c r="B62" s="2" t="s">
        <v>121</v>
      </c>
      <c r="C62" s="3" t="s">
        <v>121</v>
      </c>
      <c r="D62" s="3" t="s">
        <v>68</v>
      </c>
      <c r="E62" s="3"/>
      <c r="F62" s="3">
        <v>5.1759459999999997</v>
      </c>
      <c r="G62" s="3">
        <v>5.1467666999999997</v>
      </c>
      <c r="H62" s="3">
        <v>6.4247769999999997</v>
      </c>
      <c r="I62" s="1">
        <v>5.3495536000000001</v>
      </c>
      <c r="J62" s="1">
        <f t="shared" si="2"/>
        <v>-1.248831</v>
      </c>
      <c r="K62" s="1">
        <f t="shared" si="3"/>
        <v>-1.2780103</v>
      </c>
    </row>
    <row r="63" spans="1:11">
      <c r="A63" s="1">
        <v>8160332</v>
      </c>
      <c r="B63" s="2" t="s">
        <v>121</v>
      </c>
      <c r="C63" s="3" t="s">
        <v>121</v>
      </c>
      <c r="D63" s="3" t="s">
        <v>69</v>
      </c>
      <c r="E63" s="3"/>
      <c r="F63" s="3">
        <v>5.3087792</v>
      </c>
      <c r="G63" s="3">
        <v>5.1832649999999996</v>
      </c>
      <c r="H63" s="3">
        <v>6.5073432999999996</v>
      </c>
      <c r="I63" s="1">
        <v>5.7297916000000004</v>
      </c>
      <c r="J63" s="1">
        <f t="shared" si="2"/>
        <v>-1.1985640999999996</v>
      </c>
      <c r="K63" s="1">
        <f t="shared" si="3"/>
        <v>-1.3240783</v>
      </c>
    </row>
    <row r="64" spans="1:11">
      <c r="A64" s="1">
        <v>8122464</v>
      </c>
      <c r="B64" s="2" t="s">
        <v>121</v>
      </c>
      <c r="C64" s="3" t="s">
        <v>121</v>
      </c>
      <c r="D64" s="3" t="s">
        <v>70</v>
      </c>
      <c r="E64" s="3"/>
      <c r="F64" s="3">
        <v>5.7626805000000001</v>
      </c>
      <c r="G64" s="3">
        <v>6.066567</v>
      </c>
      <c r="H64" s="3">
        <v>7.1638107</v>
      </c>
      <c r="I64" s="1">
        <v>8.5365610000000007</v>
      </c>
      <c r="J64" s="1">
        <f t="shared" si="2"/>
        <v>-1.4011301999999999</v>
      </c>
      <c r="K64" s="1">
        <f t="shared" si="3"/>
        <v>-1.0972436999999999</v>
      </c>
    </row>
    <row r="65" spans="1:11">
      <c r="A65" s="1">
        <v>8113369</v>
      </c>
      <c r="B65" s="2" t="s">
        <v>121</v>
      </c>
      <c r="C65" s="3" t="s">
        <v>121</v>
      </c>
      <c r="D65" s="3" t="s">
        <v>71</v>
      </c>
      <c r="E65" s="3"/>
      <c r="F65" s="3">
        <v>5.2129139999999996</v>
      </c>
      <c r="G65" s="3">
        <v>5.1456531999999999</v>
      </c>
      <c r="H65" s="3">
        <v>6.4195739999999999</v>
      </c>
      <c r="I65" s="1">
        <v>5.6225166</v>
      </c>
      <c r="J65" s="1">
        <f t="shared" si="2"/>
        <v>-1.2066600000000003</v>
      </c>
      <c r="K65" s="1">
        <f t="shared" si="3"/>
        <v>-1.2739208</v>
      </c>
    </row>
    <row r="66" spans="1:11">
      <c r="A66" s="1">
        <v>8166571</v>
      </c>
      <c r="B66" s="2" t="s">
        <v>121</v>
      </c>
      <c r="C66" s="3" t="s">
        <v>121</v>
      </c>
      <c r="D66" s="3" t="s">
        <v>72</v>
      </c>
      <c r="E66" s="3"/>
      <c r="F66" s="3">
        <v>6.3508199999999997</v>
      </c>
      <c r="G66" s="3">
        <v>6.3799260000000002</v>
      </c>
      <c r="H66" s="3">
        <v>7.4935646</v>
      </c>
      <c r="I66" s="1">
        <v>6.1317170000000001</v>
      </c>
      <c r="J66" s="1">
        <f t="shared" si="2"/>
        <v>-1.1427446000000003</v>
      </c>
      <c r="K66" s="1">
        <f t="shared" si="3"/>
        <v>-1.1136385999999998</v>
      </c>
    </row>
    <row r="67" spans="1:11">
      <c r="A67" s="1">
        <v>7908488</v>
      </c>
      <c r="B67" s="2" t="s">
        <v>121</v>
      </c>
      <c r="C67" s="3" t="s">
        <v>121</v>
      </c>
      <c r="D67" s="3" t="s">
        <v>73</v>
      </c>
      <c r="E67" s="3"/>
      <c r="F67" s="3">
        <v>4.7590713999999998</v>
      </c>
      <c r="G67" s="3">
        <v>4.6507797000000002</v>
      </c>
      <c r="H67" s="3">
        <v>5.828951</v>
      </c>
      <c r="I67" s="1">
        <v>6.2484909999999996</v>
      </c>
      <c r="J67" s="1">
        <f t="shared" si="2"/>
        <v>-1.0698796000000002</v>
      </c>
      <c r="K67" s="1">
        <f t="shared" si="3"/>
        <v>-1.1781712999999998</v>
      </c>
    </row>
    <row r="68" spans="1:11">
      <c r="A68" s="1">
        <v>8017885</v>
      </c>
      <c r="B68" s="2" t="s">
        <v>121</v>
      </c>
      <c r="C68" s="3" t="s">
        <v>121</v>
      </c>
      <c r="D68" s="3" t="s">
        <v>74</v>
      </c>
      <c r="E68" s="3"/>
      <c r="F68" s="3">
        <v>5.1386414</v>
      </c>
      <c r="G68" s="3">
        <v>5.1096259999999996</v>
      </c>
      <c r="H68" s="3">
        <v>6.1859450000000002</v>
      </c>
      <c r="I68" s="1">
        <v>7.8356079999999997</v>
      </c>
      <c r="J68" s="1">
        <f t="shared" si="2"/>
        <v>-1.0473036000000002</v>
      </c>
      <c r="K68" s="1">
        <f t="shared" si="3"/>
        <v>-1.0763190000000007</v>
      </c>
    </row>
    <row r="69" spans="1:11">
      <c r="A69" s="1">
        <v>7917532</v>
      </c>
      <c r="B69" s="2" t="s">
        <v>121</v>
      </c>
      <c r="C69" s="3" t="s">
        <v>121</v>
      </c>
      <c r="D69" s="3" t="s">
        <v>75</v>
      </c>
      <c r="E69" s="3"/>
      <c r="F69" s="3">
        <v>5.0858683999999998</v>
      </c>
      <c r="G69" s="3">
        <v>5.1359633999999996</v>
      </c>
      <c r="H69" s="3">
        <v>6.1618930000000001</v>
      </c>
      <c r="I69" s="1">
        <v>6.7439384000000002</v>
      </c>
      <c r="J69" s="1">
        <f t="shared" si="2"/>
        <v>-1.0760246000000002</v>
      </c>
      <c r="K69" s="1">
        <f t="shared" si="3"/>
        <v>-1.0259296000000004</v>
      </c>
    </row>
    <row r="70" spans="1:11">
      <c r="A70" s="1">
        <v>7954245</v>
      </c>
      <c r="B70" s="2" t="s">
        <v>121</v>
      </c>
      <c r="C70" s="3" t="s">
        <v>123</v>
      </c>
      <c r="D70" s="3" t="s">
        <v>76</v>
      </c>
      <c r="E70" s="3"/>
      <c r="F70" s="3">
        <v>5.7322329999999999</v>
      </c>
      <c r="G70" s="3">
        <v>8.9805290000000007</v>
      </c>
      <c r="H70" s="3">
        <v>7.9444470000000003</v>
      </c>
      <c r="I70" s="1">
        <v>7.8749029999999998</v>
      </c>
      <c r="J70" s="1">
        <f t="shared" si="2"/>
        <v>-2.2122140000000003</v>
      </c>
      <c r="K70" s="1">
        <f t="shared" si="3"/>
        <v>1.0360820000000004</v>
      </c>
    </row>
    <row r="71" spans="1:11">
      <c r="A71" s="1">
        <v>8120833</v>
      </c>
      <c r="B71" s="2" t="s">
        <v>121</v>
      </c>
      <c r="C71" s="3" t="s">
        <v>123</v>
      </c>
      <c r="D71" s="3" t="s">
        <v>77</v>
      </c>
      <c r="E71" s="3"/>
      <c r="F71" s="3">
        <v>5.8976946000000003</v>
      </c>
      <c r="G71" s="3">
        <v>10.340168999999999</v>
      </c>
      <c r="H71" s="3">
        <v>8.5814280000000007</v>
      </c>
      <c r="I71" s="1">
        <v>9.656841</v>
      </c>
      <c r="J71" s="1">
        <f t="shared" ref="J71:J108" si="4">F71-$H71</f>
        <v>-2.6837334000000004</v>
      </c>
      <c r="K71" s="1">
        <f t="shared" ref="K71:K108" si="5">G71-$H71</f>
        <v>1.7587409999999988</v>
      </c>
    </row>
    <row r="72" spans="1:11">
      <c r="A72" s="1">
        <v>7962212</v>
      </c>
      <c r="B72" s="2" t="s">
        <v>121</v>
      </c>
      <c r="C72" s="3" t="s">
        <v>123</v>
      </c>
      <c r="D72" s="3" t="s">
        <v>78</v>
      </c>
      <c r="E72" s="3"/>
      <c r="F72" s="3">
        <v>7.1915009999999997</v>
      </c>
      <c r="G72" s="3">
        <v>9.7415559999999992</v>
      </c>
      <c r="H72" s="3">
        <v>8.6406419999999997</v>
      </c>
      <c r="I72" s="1">
        <v>9.2865950000000002</v>
      </c>
      <c r="J72" s="1">
        <f t="shared" si="4"/>
        <v>-1.449141</v>
      </c>
      <c r="K72" s="1">
        <f t="shared" si="5"/>
        <v>1.1009139999999995</v>
      </c>
    </row>
    <row r="73" spans="1:11">
      <c r="A73" s="1">
        <v>8101659</v>
      </c>
      <c r="B73" s="2" t="s">
        <v>121</v>
      </c>
      <c r="C73" s="3" t="s">
        <v>123</v>
      </c>
      <c r="D73" s="3" t="s">
        <v>79</v>
      </c>
      <c r="E73" s="3"/>
      <c r="F73" s="3">
        <v>8.0792190000000002</v>
      </c>
      <c r="G73" s="3">
        <v>12.427683999999999</v>
      </c>
      <c r="H73" s="3">
        <v>10.214503000000001</v>
      </c>
      <c r="I73" s="1">
        <v>5.485125</v>
      </c>
      <c r="J73" s="1">
        <f t="shared" si="4"/>
        <v>-2.1352840000000004</v>
      </c>
      <c r="K73" s="1">
        <f t="shared" si="5"/>
        <v>2.2131809999999987</v>
      </c>
    </row>
    <row r="74" spans="1:11">
      <c r="A74" s="1">
        <v>7995697</v>
      </c>
      <c r="B74" s="2" t="s">
        <v>121</v>
      </c>
      <c r="C74" s="3" t="s">
        <v>123</v>
      </c>
      <c r="D74" s="3" t="s">
        <v>80</v>
      </c>
      <c r="E74" s="3"/>
      <c r="F74" s="3">
        <v>6.1729979999999998</v>
      </c>
      <c r="G74" s="3">
        <v>8.8145319999999998</v>
      </c>
      <c r="H74" s="3">
        <v>7.3838486999999997</v>
      </c>
      <c r="I74" s="1">
        <v>9.0273070000000004</v>
      </c>
      <c r="J74" s="1">
        <f t="shared" si="4"/>
        <v>-1.2108506999999999</v>
      </c>
      <c r="K74" s="1">
        <f t="shared" si="5"/>
        <v>1.4306833000000001</v>
      </c>
    </row>
    <row r="75" spans="1:11">
      <c r="A75" s="1">
        <v>8036710</v>
      </c>
      <c r="B75" s="2" t="s">
        <v>123</v>
      </c>
      <c r="C75" s="3" t="s">
        <v>121</v>
      </c>
      <c r="D75" s="3" t="s">
        <v>81</v>
      </c>
      <c r="E75" s="3"/>
      <c r="F75" s="3">
        <v>10.957496000000001</v>
      </c>
      <c r="G75" s="3">
        <v>8.6722490000000008</v>
      </c>
      <c r="H75" s="3">
        <v>9.6958540000000006</v>
      </c>
      <c r="I75" s="1">
        <v>10.237183</v>
      </c>
      <c r="J75" s="1">
        <f t="shared" si="4"/>
        <v>1.2616420000000002</v>
      </c>
      <c r="K75" s="1">
        <f t="shared" si="5"/>
        <v>-1.0236049999999999</v>
      </c>
    </row>
    <row r="76" spans="1:11">
      <c r="A76" s="1">
        <v>8165700</v>
      </c>
      <c r="B76" s="2" t="s">
        <v>123</v>
      </c>
      <c r="C76" s="3" t="s">
        <v>123</v>
      </c>
      <c r="D76" s="3"/>
      <c r="E76" s="3"/>
      <c r="F76" s="3">
        <v>10.536436</v>
      </c>
      <c r="G76" s="3">
        <v>10.540729499999999</v>
      </c>
      <c r="H76" s="3">
        <v>9.4955929999999995</v>
      </c>
      <c r="I76" s="1">
        <v>10.167881</v>
      </c>
      <c r="J76" s="1">
        <f t="shared" si="4"/>
        <v>1.0408430000000006</v>
      </c>
      <c r="K76" s="1">
        <f t="shared" si="5"/>
        <v>1.0451364999999999</v>
      </c>
    </row>
    <row r="77" spans="1:11">
      <c r="A77" s="1">
        <v>7958262</v>
      </c>
      <c r="B77" s="2" t="s">
        <v>123</v>
      </c>
      <c r="C77" s="3" t="s">
        <v>123</v>
      </c>
      <c r="D77" s="3" t="s">
        <v>82</v>
      </c>
      <c r="E77" s="3"/>
      <c r="F77" s="3">
        <v>8.5481820000000006</v>
      </c>
      <c r="G77" s="3">
        <v>8.6344840000000005</v>
      </c>
      <c r="H77" s="3">
        <v>7.5353956000000002</v>
      </c>
      <c r="I77" s="1">
        <v>8.042643</v>
      </c>
      <c r="J77" s="1">
        <f t="shared" si="4"/>
        <v>1.0127864000000004</v>
      </c>
      <c r="K77" s="1">
        <f t="shared" si="5"/>
        <v>1.0990884000000003</v>
      </c>
    </row>
    <row r="78" spans="1:11">
      <c r="A78" s="1">
        <v>8167261</v>
      </c>
      <c r="B78" s="2" t="s">
        <v>121</v>
      </c>
      <c r="C78" s="3" t="s">
        <v>123</v>
      </c>
      <c r="D78" s="3" t="s">
        <v>83</v>
      </c>
      <c r="E78" s="3"/>
      <c r="F78" s="3">
        <v>6.5600623999999996</v>
      </c>
      <c r="G78" s="3">
        <v>12.333691999999999</v>
      </c>
      <c r="H78" s="3">
        <v>8.3688190000000002</v>
      </c>
      <c r="I78" s="1">
        <v>8.7090899999999998</v>
      </c>
      <c r="J78" s="1">
        <f t="shared" si="4"/>
        <v>-1.8087566000000006</v>
      </c>
      <c r="K78" s="1">
        <f t="shared" si="5"/>
        <v>3.964872999999999</v>
      </c>
    </row>
    <row r="79" spans="1:11">
      <c r="A79" s="1">
        <v>7952884</v>
      </c>
      <c r="B79" s="2" t="s">
        <v>123</v>
      </c>
      <c r="C79" s="3" t="s">
        <v>123</v>
      </c>
      <c r="D79" s="3" t="s">
        <v>84</v>
      </c>
      <c r="E79" s="3"/>
      <c r="F79" s="3">
        <v>8.2812300000000008</v>
      </c>
      <c r="G79" s="3">
        <v>8.2051250000000007</v>
      </c>
      <c r="H79" s="3">
        <v>7.1582600000000003</v>
      </c>
      <c r="I79" s="1">
        <v>6.9929867000000003</v>
      </c>
      <c r="J79" s="1">
        <f t="shared" si="4"/>
        <v>1.1229700000000005</v>
      </c>
      <c r="K79" s="1">
        <f t="shared" si="5"/>
        <v>1.0468650000000004</v>
      </c>
    </row>
    <row r="80" spans="1:11">
      <c r="A80" s="1">
        <v>8172415</v>
      </c>
      <c r="B80" s="2" t="s">
        <v>121</v>
      </c>
      <c r="C80" s="3" t="s">
        <v>123</v>
      </c>
      <c r="D80" s="3" t="s">
        <v>83</v>
      </c>
      <c r="E80" s="3"/>
      <c r="F80" s="3">
        <v>6.6764007000000003</v>
      </c>
      <c r="G80" s="3">
        <v>12.364160999999999</v>
      </c>
      <c r="H80" s="3">
        <v>8.4239169999999994</v>
      </c>
      <c r="I80" s="1">
        <v>8.7606535000000001</v>
      </c>
      <c r="J80" s="1">
        <f t="shared" si="4"/>
        <v>-1.7475162999999991</v>
      </c>
      <c r="K80" s="1">
        <f t="shared" si="5"/>
        <v>3.9402439999999999</v>
      </c>
    </row>
    <row r="81" spans="1:11">
      <c r="A81" s="1">
        <v>8165692</v>
      </c>
      <c r="B81" s="2" t="s">
        <v>123</v>
      </c>
      <c r="C81" s="3" t="s">
        <v>123</v>
      </c>
      <c r="D81" s="3"/>
      <c r="E81" s="3"/>
      <c r="F81" s="3">
        <v>7.0904902999999999</v>
      </c>
      <c r="G81" s="3">
        <v>7.166277</v>
      </c>
      <c r="H81" s="3">
        <v>5.9798299999999998</v>
      </c>
      <c r="I81" s="1">
        <v>6.9216860000000002</v>
      </c>
      <c r="J81" s="1">
        <f t="shared" si="4"/>
        <v>1.1106603000000002</v>
      </c>
      <c r="K81" s="1">
        <f t="shared" si="5"/>
        <v>1.1864470000000003</v>
      </c>
    </row>
    <row r="82" spans="1:11">
      <c r="A82" s="1">
        <v>8165658</v>
      </c>
      <c r="B82" s="2" t="s">
        <v>123</v>
      </c>
      <c r="C82" s="3" t="s">
        <v>123</v>
      </c>
      <c r="D82" s="3" t="s">
        <v>85</v>
      </c>
      <c r="E82" s="3" t="s">
        <v>86</v>
      </c>
      <c r="F82" s="3">
        <v>10.15419</v>
      </c>
      <c r="G82" s="3">
        <v>10.310179</v>
      </c>
      <c r="H82" s="3">
        <v>9.0806874999999998</v>
      </c>
      <c r="I82" s="1">
        <v>10.055107</v>
      </c>
      <c r="J82" s="1">
        <f t="shared" si="4"/>
        <v>1.0735025</v>
      </c>
      <c r="K82" s="1">
        <f t="shared" si="5"/>
        <v>1.2294915</v>
      </c>
    </row>
    <row r="83" spans="1:11">
      <c r="A83" s="1">
        <v>8165663</v>
      </c>
      <c r="B83" s="2" t="s">
        <v>123</v>
      </c>
      <c r="C83" s="3" t="s">
        <v>123</v>
      </c>
      <c r="D83" s="3" t="s">
        <v>87</v>
      </c>
      <c r="E83" s="3"/>
      <c r="F83" s="3">
        <v>5.9410486000000002</v>
      </c>
      <c r="G83" s="3">
        <v>5.7845506999999996</v>
      </c>
      <c r="H83" s="3">
        <v>4.6795844999999998</v>
      </c>
      <c r="I83" s="1">
        <v>5.3381486000000002</v>
      </c>
      <c r="J83" s="1">
        <f t="shared" si="4"/>
        <v>1.2614641000000004</v>
      </c>
      <c r="K83" s="1">
        <f t="shared" si="5"/>
        <v>1.1049661999999998</v>
      </c>
    </row>
    <row r="84" spans="1:11">
      <c r="A84" s="1">
        <v>7911341</v>
      </c>
      <c r="B84" s="2" t="s">
        <v>123</v>
      </c>
      <c r="C84" s="3" t="s">
        <v>123</v>
      </c>
      <c r="D84" s="3"/>
      <c r="E84" s="3"/>
      <c r="F84" s="3">
        <v>9.7806420000000003</v>
      </c>
      <c r="G84" s="3">
        <v>10.073691</v>
      </c>
      <c r="H84" s="3">
        <v>8.7257759999999998</v>
      </c>
      <c r="I84" s="1">
        <v>9.5490519999999997</v>
      </c>
      <c r="J84" s="1">
        <f t="shared" si="4"/>
        <v>1.0548660000000005</v>
      </c>
      <c r="K84" s="1">
        <f t="shared" si="5"/>
        <v>1.3479150000000004</v>
      </c>
    </row>
    <row r="85" spans="1:11">
      <c r="A85" s="1">
        <v>8011823</v>
      </c>
      <c r="B85" s="2" t="s">
        <v>123</v>
      </c>
      <c r="C85" s="3" t="s">
        <v>123</v>
      </c>
      <c r="D85" s="3" t="s">
        <v>88</v>
      </c>
      <c r="E85" s="3"/>
      <c r="F85" s="3">
        <v>7.565429</v>
      </c>
      <c r="G85" s="3">
        <v>7.8518829999999999</v>
      </c>
      <c r="H85" s="3">
        <v>6.4944252999999996</v>
      </c>
      <c r="I85" s="1">
        <v>6.9053144</v>
      </c>
      <c r="J85" s="1">
        <f t="shared" si="4"/>
        <v>1.0710037000000003</v>
      </c>
      <c r="K85" s="1">
        <f t="shared" si="5"/>
        <v>1.3574577000000003</v>
      </c>
    </row>
    <row r="86" spans="1:11">
      <c r="A86" s="1">
        <v>8047078</v>
      </c>
      <c r="B86" s="2" t="s">
        <v>123</v>
      </c>
      <c r="C86" s="3" t="s">
        <v>123</v>
      </c>
      <c r="D86" s="3" t="s">
        <v>89</v>
      </c>
      <c r="E86" s="3"/>
      <c r="F86" s="3">
        <v>9.176501</v>
      </c>
      <c r="G86" s="3">
        <v>9.190429</v>
      </c>
      <c r="H86" s="3">
        <v>7.9619327000000002</v>
      </c>
      <c r="I86" s="1">
        <v>7.9750075000000002</v>
      </c>
      <c r="J86" s="1">
        <f t="shared" si="4"/>
        <v>1.2145682999999998</v>
      </c>
      <c r="K86" s="1">
        <f t="shared" si="5"/>
        <v>1.2284962999999998</v>
      </c>
    </row>
    <row r="87" spans="1:11">
      <c r="A87" s="1">
        <v>8017850</v>
      </c>
      <c r="B87" s="2" t="s">
        <v>123</v>
      </c>
      <c r="C87" s="3" t="s">
        <v>123</v>
      </c>
      <c r="D87" s="3" t="s">
        <v>90</v>
      </c>
      <c r="E87" s="3"/>
      <c r="F87" s="3">
        <v>10.356995</v>
      </c>
      <c r="G87" s="3">
        <v>10.590873999999999</v>
      </c>
      <c r="H87" s="3">
        <v>9.2167209999999997</v>
      </c>
      <c r="I87" s="1">
        <v>9.1465844999999995</v>
      </c>
      <c r="J87" s="1">
        <f t="shared" si="4"/>
        <v>1.1402739999999998</v>
      </c>
      <c r="K87" s="1">
        <f t="shared" si="5"/>
        <v>1.3741529999999997</v>
      </c>
    </row>
    <row r="88" spans="1:11">
      <c r="A88" s="1">
        <v>7965565</v>
      </c>
      <c r="B88" s="2" t="s">
        <v>123</v>
      </c>
      <c r="C88" s="3" t="s">
        <v>123</v>
      </c>
      <c r="D88" s="3" t="s">
        <v>91</v>
      </c>
      <c r="E88" s="3"/>
      <c r="F88" s="3">
        <v>7.2987929999999999</v>
      </c>
      <c r="G88" s="3">
        <v>7.4068269999999998</v>
      </c>
      <c r="H88" s="3">
        <v>6.0934499999999998</v>
      </c>
      <c r="I88" s="1">
        <v>6.6034139999999999</v>
      </c>
      <c r="J88" s="1">
        <f t="shared" si="4"/>
        <v>1.2053430000000001</v>
      </c>
      <c r="K88" s="1">
        <f t="shared" si="5"/>
        <v>1.313377</v>
      </c>
    </row>
    <row r="89" spans="1:11">
      <c r="A89" s="1">
        <v>8095376</v>
      </c>
      <c r="B89" s="2" t="s">
        <v>123</v>
      </c>
      <c r="C89" s="3" t="s">
        <v>123</v>
      </c>
      <c r="D89" s="3" t="s">
        <v>92</v>
      </c>
      <c r="E89" s="3"/>
      <c r="F89" s="3">
        <v>12.53796</v>
      </c>
      <c r="G89" s="3">
        <v>12.084063</v>
      </c>
      <c r="H89" s="3">
        <v>11.023433000000001</v>
      </c>
      <c r="I89" s="1">
        <v>11.099050500000001</v>
      </c>
      <c r="J89" s="1">
        <f t="shared" si="4"/>
        <v>1.5145269999999993</v>
      </c>
      <c r="K89" s="1">
        <f t="shared" si="5"/>
        <v>1.0606299999999997</v>
      </c>
    </row>
    <row r="90" spans="1:11">
      <c r="A90" s="1">
        <v>8095362</v>
      </c>
      <c r="B90" s="2" t="s">
        <v>123</v>
      </c>
      <c r="C90" s="3" t="s">
        <v>123</v>
      </c>
      <c r="D90" s="3" t="s">
        <v>92</v>
      </c>
      <c r="E90" s="3"/>
      <c r="F90" s="3">
        <v>12.833093</v>
      </c>
      <c r="G90" s="3">
        <v>12.358677</v>
      </c>
      <c r="H90" s="3">
        <v>11.286493999999999</v>
      </c>
      <c r="I90" s="1">
        <v>11.3350115</v>
      </c>
      <c r="J90" s="1">
        <f t="shared" si="4"/>
        <v>1.5465990000000005</v>
      </c>
      <c r="K90" s="1">
        <f t="shared" si="5"/>
        <v>1.0721830000000008</v>
      </c>
    </row>
    <row r="91" spans="1:11">
      <c r="A91" s="1">
        <v>7922846</v>
      </c>
      <c r="B91" s="2" t="s">
        <v>123</v>
      </c>
      <c r="C91" s="3" t="s">
        <v>123</v>
      </c>
      <c r="D91" s="3" t="s">
        <v>93</v>
      </c>
      <c r="E91" s="3"/>
      <c r="F91" s="3">
        <v>9.1327540000000003</v>
      </c>
      <c r="G91" s="3">
        <v>9.6602969999999999</v>
      </c>
      <c r="H91" s="3">
        <v>8.0524489999999993</v>
      </c>
      <c r="I91" s="1">
        <v>8.456429</v>
      </c>
      <c r="J91" s="1">
        <f t="shared" si="4"/>
        <v>1.080305000000001</v>
      </c>
      <c r="K91" s="1">
        <f t="shared" si="5"/>
        <v>1.6078480000000006</v>
      </c>
    </row>
    <row r="92" spans="1:11">
      <c r="A92" s="1">
        <v>7920123</v>
      </c>
      <c r="B92" s="2" t="s">
        <v>123</v>
      </c>
      <c r="C92" s="3" t="s">
        <v>123</v>
      </c>
      <c r="D92" s="3" t="s">
        <v>94</v>
      </c>
      <c r="E92" s="3"/>
      <c r="F92" s="3">
        <v>8.1155439999999999</v>
      </c>
      <c r="G92" s="3">
        <v>8.4579889999999995</v>
      </c>
      <c r="H92" s="3">
        <v>6.9249964000000004</v>
      </c>
      <c r="I92" s="1">
        <v>7.9514760000000004</v>
      </c>
      <c r="J92" s="1">
        <f t="shared" si="4"/>
        <v>1.1905475999999995</v>
      </c>
      <c r="K92" s="1">
        <f t="shared" si="5"/>
        <v>1.5329925999999992</v>
      </c>
    </row>
    <row r="93" spans="1:11">
      <c r="A93" s="1">
        <v>8050427</v>
      </c>
      <c r="B93" s="2" t="s">
        <v>123</v>
      </c>
      <c r="C93" s="3" t="s">
        <v>123</v>
      </c>
      <c r="D93" s="3" t="s">
        <v>95</v>
      </c>
      <c r="E93" s="3"/>
      <c r="F93" s="3">
        <v>10.249883000000001</v>
      </c>
      <c r="G93" s="3">
        <v>10.735787</v>
      </c>
      <c r="H93" s="3">
        <v>9.0956499999999991</v>
      </c>
      <c r="I93" s="1">
        <v>8.9223994999999992</v>
      </c>
      <c r="J93" s="1">
        <f t="shared" si="4"/>
        <v>1.1542330000000014</v>
      </c>
      <c r="K93" s="1">
        <f t="shared" si="5"/>
        <v>1.6401370000000011</v>
      </c>
    </row>
    <row r="94" spans="1:11">
      <c r="A94" s="1">
        <v>8159265</v>
      </c>
      <c r="B94" s="2" t="s">
        <v>123</v>
      </c>
      <c r="C94" s="3" t="s">
        <v>123</v>
      </c>
      <c r="D94" s="3" t="s">
        <v>96</v>
      </c>
      <c r="E94" s="3"/>
      <c r="F94" s="3">
        <v>9.5762830000000001</v>
      </c>
      <c r="G94" s="3">
        <v>9.0720004999999997</v>
      </c>
      <c r="H94" s="3">
        <v>7.9043937</v>
      </c>
      <c r="I94" s="1">
        <v>7.8468080000000002</v>
      </c>
      <c r="J94" s="1">
        <f t="shared" si="4"/>
        <v>1.6718893000000001</v>
      </c>
      <c r="K94" s="1">
        <f t="shared" si="5"/>
        <v>1.1676067999999997</v>
      </c>
    </row>
    <row r="95" spans="1:11">
      <c r="A95" s="1">
        <v>8084213</v>
      </c>
      <c r="B95" s="2" t="s">
        <v>123</v>
      </c>
      <c r="C95" s="3" t="s">
        <v>123</v>
      </c>
      <c r="D95" s="3"/>
      <c r="E95" s="3"/>
      <c r="F95" s="3">
        <v>8.2179369999999992</v>
      </c>
      <c r="G95" s="3">
        <v>8.6566410000000005</v>
      </c>
      <c r="H95" s="3">
        <v>6.9909166999999997</v>
      </c>
      <c r="I95" s="1">
        <v>7.8971676999999998</v>
      </c>
      <c r="J95" s="1">
        <f t="shared" si="4"/>
        <v>1.2270202999999995</v>
      </c>
      <c r="K95" s="1">
        <f t="shared" si="5"/>
        <v>1.6657243000000008</v>
      </c>
    </row>
    <row r="96" spans="1:11">
      <c r="A96" s="1">
        <v>8092392</v>
      </c>
      <c r="B96" s="2" t="s">
        <v>123</v>
      </c>
      <c r="C96" s="3" t="s">
        <v>123</v>
      </c>
      <c r="D96" s="3" t="s">
        <v>97</v>
      </c>
      <c r="E96" s="3"/>
      <c r="F96" s="3">
        <v>8.6196269999999995</v>
      </c>
      <c r="G96" s="3">
        <v>9.1712120000000006</v>
      </c>
      <c r="H96" s="3">
        <v>7.4384766000000004</v>
      </c>
      <c r="I96" s="1">
        <v>7.9086129999999999</v>
      </c>
      <c r="J96" s="1">
        <f t="shared" si="4"/>
        <v>1.181150399999999</v>
      </c>
      <c r="K96" s="1">
        <f t="shared" si="5"/>
        <v>1.7327354000000001</v>
      </c>
    </row>
    <row r="97" spans="1:11">
      <c r="A97" s="1">
        <v>7973433</v>
      </c>
      <c r="B97" s="2" t="s">
        <v>123</v>
      </c>
      <c r="C97" s="3" t="s">
        <v>123</v>
      </c>
      <c r="D97" s="3" t="s">
        <v>98</v>
      </c>
      <c r="E97" s="3"/>
      <c r="F97" s="3">
        <v>9.6498399999999993</v>
      </c>
      <c r="G97" s="3">
        <v>9.5990939999999991</v>
      </c>
      <c r="H97" s="3">
        <v>8.1139419999999998</v>
      </c>
      <c r="I97" s="1">
        <v>6.8300840000000003</v>
      </c>
      <c r="J97" s="1">
        <f t="shared" si="4"/>
        <v>1.5358979999999995</v>
      </c>
      <c r="K97" s="1">
        <f t="shared" si="5"/>
        <v>1.4851519999999994</v>
      </c>
    </row>
    <row r="98" spans="1:11">
      <c r="A98" s="1">
        <v>7995783</v>
      </c>
      <c r="B98" s="2" t="s">
        <v>123</v>
      </c>
      <c r="C98" s="3" t="s">
        <v>123</v>
      </c>
      <c r="D98" s="3" t="s">
        <v>92</v>
      </c>
      <c r="E98" s="3"/>
      <c r="F98" s="3">
        <v>13.343622</v>
      </c>
      <c r="G98" s="3">
        <v>12.73672</v>
      </c>
      <c r="H98" s="3">
        <v>11.526718000000001</v>
      </c>
      <c r="I98" s="1">
        <v>11.58123</v>
      </c>
      <c r="J98" s="1">
        <f t="shared" si="4"/>
        <v>1.8169039999999992</v>
      </c>
      <c r="K98" s="1">
        <f t="shared" si="5"/>
        <v>1.2100019999999994</v>
      </c>
    </row>
    <row r="99" spans="1:11">
      <c r="A99" s="1">
        <v>8044512</v>
      </c>
      <c r="B99" s="2" t="s">
        <v>123</v>
      </c>
      <c r="C99" s="3" t="s">
        <v>123</v>
      </c>
      <c r="D99" s="3" t="s">
        <v>99</v>
      </c>
      <c r="E99" s="3"/>
      <c r="F99" s="3">
        <v>9.5005970000000008</v>
      </c>
      <c r="G99" s="3">
        <v>9.8580539999999992</v>
      </c>
      <c r="H99" s="3">
        <v>8.1652079999999998</v>
      </c>
      <c r="I99" s="1">
        <v>7.5716605000000001</v>
      </c>
      <c r="J99" s="1">
        <f t="shared" si="4"/>
        <v>1.335389000000001</v>
      </c>
      <c r="K99" s="1">
        <f t="shared" si="5"/>
        <v>1.6928459999999994</v>
      </c>
    </row>
    <row r="100" spans="1:11">
      <c r="A100" s="1">
        <v>7950391</v>
      </c>
      <c r="B100" s="2" t="s">
        <v>123</v>
      </c>
      <c r="C100" s="3" t="s">
        <v>123</v>
      </c>
      <c r="D100" s="3" t="s">
        <v>100</v>
      </c>
      <c r="E100" s="3"/>
      <c r="F100" s="3">
        <v>8.1242249999999991</v>
      </c>
      <c r="G100" s="3">
        <v>8.8148099999999996</v>
      </c>
      <c r="H100" s="3">
        <v>6.9498677000000004</v>
      </c>
      <c r="I100" s="1">
        <v>6.850765</v>
      </c>
      <c r="J100" s="1">
        <f t="shared" si="4"/>
        <v>1.1743572999999987</v>
      </c>
      <c r="K100" s="1">
        <f t="shared" si="5"/>
        <v>1.8649422999999992</v>
      </c>
    </row>
    <row r="101" spans="1:11">
      <c r="A101" s="1">
        <v>8174654</v>
      </c>
      <c r="B101" s="2" t="s">
        <v>123</v>
      </c>
      <c r="C101" s="3" t="s">
        <v>123</v>
      </c>
      <c r="D101" s="3" t="s">
        <v>101</v>
      </c>
      <c r="E101" s="3"/>
      <c r="F101" s="3">
        <v>7.7116594000000003</v>
      </c>
      <c r="G101" s="3">
        <v>7.4589853000000002</v>
      </c>
      <c r="H101" s="3">
        <v>6.0539050000000003</v>
      </c>
      <c r="I101" s="1">
        <v>5.6652060000000004</v>
      </c>
      <c r="J101" s="1">
        <f t="shared" si="4"/>
        <v>1.6577544</v>
      </c>
      <c r="K101" s="1">
        <f t="shared" si="5"/>
        <v>1.4050802999999998</v>
      </c>
    </row>
    <row r="102" spans="1:11">
      <c r="A102" s="1">
        <v>7896748</v>
      </c>
      <c r="B102" s="2" t="s">
        <v>123</v>
      </c>
      <c r="C102" s="3" t="s">
        <v>123</v>
      </c>
      <c r="D102" s="3"/>
      <c r="E102" s="3"/>
      <c r="F102" s="3">
        <v>9.4474125000000004</v>
      </c>
      <c r="G102" s="3">
        <v>9.4737989999999996</v>
      </c>
      <c r="H102" s="3">
        <v>7.9167166</v>
      </c>
      <c r="I102" s="1">
        <v>9.0140089999999997</v>
      </c>
      <c r="J102" s="1">
        <f t="shared" si="4"/>
        <v>1.5306959000000004</v>
      </c>
      <c r="K102" s="1">
        <f t="shared" si="5"/>
        <v>1.5570823999999996</v>
      </c>
    </row>
    <row r="103" spans="1:11">
      <c r="A103" s="1">
        <v>7985493</v>
      </c>
      <c r="B103" s="2" t="s">
        <v>123</v>
      </c>
      <c r="C103" s="3" t="s">
        <v>123</v>
      </c>
      <c r="D103" s="3" t="s">
        <v>102</v>
      </c>
      <c r="E103" s="3"/>
      <c r="F103" s="3">
        <v>8.1594370000000005</v>
      </c>
      <c r="G103" s="3">
        <v>8.6126629999999995</v>
      </c>
      <c r="H103" s="3">
        <v>6.8415213000000001</v>
      </c>
      <c r="I103" s="1">
        <v>7.3200617000000001</v>
      </c>
      <c r="J103" s="1">
        <f t="shared" si="4"/>
        <v>1.3179157000000004</v>
      </c>
      <c r="K103" s="1">
        <f t="shared" si="5"/>
        <v>1.7711416999999994</v>
      </c>
    </row>
    <row r="104" spans="1:11">
      <c r="A104" s="1">
        <v>7902023</v>
      </c>
      <c r="B104" s="2" t="s">
        <v>123</v>
      </c>
      <c r="C104" s="3" t="s">
        <v>123</v>
      </c>
      <c r="D104" s="3" t="s">
        <v>103</v>
      </c>
      <c r="E104" s="3"/>
      <c r="F104" s="3">
        <v>8.6116650000000003</v>
      </c>
      <c r="G104" s="3">
        <v>9.5973980000000001</v>
      </c>
      <c r="H104" s="3">
        <v>7.5525520000000004</v>
      </c>
      <c r="I104" s="1">
        <v>7.4790890000000001</v>
      </c>
      <c r="J104" s="1">
        <f t="shared" si="4"/>
        <v>1.059113</v>
      </c>
      <c r="K104" s="1">
        <f t="shared" si="5"/>
        <v>2.0448459999999997</v>
      </c>
    </row>
    <row r="105" spans="1:11">
      <c r="A105" s="1">
        <v>8175393</v>
      </c>
      <c r="B105" s="2" t="s">
        <v>123</v>
      </c>
      <c r="C105" s="3" t="s">
        <v>123</v>
      </c>
      <c r="D105" s="3" t="s">
        <v>104</v>
      </c>
      <c r="E105" s="3"/>
      <c r="F105" s="3">
        <v>9.317876</v>
      </c>
      <c r="G105" s="3">
        <v>9.0212800000000009</v>
      </c>
      <c r="H105" s="3">
        <v>7.5791459999999997</v>
      </c>
      <c r="I105" s="1">
        <v>7.7523574999999996</v>
      </c>
      <c r="J105" s="1">
        <f t="shared" si="4"/>
        <v>1.7387300000000003</v>
      </c>
      <c r="K105" s="1">
        <f t="shared" si="5"/>
        <v>1.4421340000000011</v>
      </c>
    </row>
    <row r="106" spans="1:11">
      <c r="A106" s="1">
        <v>8023497</v>
      </c>
      <c r="B106" s="2" t="s">
        <v>123</v>
      </c>
      <c r="C106" s="3" t="s">
        <v>123</v>
      </c>
      <c r="D106" s="3" t="s">
        <v>105</v>
      </c>
      <c r="E106" s="3"/>
      <c r="F106" s="3">
        <v>8.9982450000000007</v>
      </c>
      <c r="G106" s="3">
        <v>9.3426570000000009</v>
      </c>
      <c r="H106" s="3">
        <v>7.5768113000000001</v>
      </c>
      <c r="I106" s="1">
        <v>7.23935</v>
      </c>
      <c r="J106" s="1">
        <f t="shared" si="4"/>
        <v>1.4214337000000006</v>
      </c>
      <c r="K106" s="1">
        <f t="shared" si="5"/>
        <v>1.7658457000000007</v>
      </c>
    </row>
    <row r="107" spans="1:11">
      <c r="A107" s="1">
        <v>8162531</v>
      </c>
      <c r="B107" s="2" t="s">
        <v>123</v>
      </c>
      <c r="C107" s="3" t="s">
        <v>123</v>
      </c>
      <c r="D107" s="3"/>
      <c r="E107" s="3"/>
      <c r="F107" s="3">
        <v>12.777329999999999</v>
      </c>
      <c r="G107" s="3">
        <v>12.116360999999999</v>
      </c>
      <c r="H107" s="3">
        <v>10.834168</v>
      </c>
      <c r="I107" s="1">
        <v>10.911657999999999</v>
      </c>
      <c r="J107" s="1">
        <f t="shared" si="4"/>
        <v>1.9431619999999992</v>
      </c>
      <c r="K107" s="1">
        <f t="shared" si="5"/>
        <v>1.2821929999999995</v>
      </c>
    </row>
    <row r="108" spans="1:11">
      <c r="A108" s="1">
        <v>8069135</v>
      </c>
      <c r="B108" s="2" t="s">
        <v>123</v>
      </c>
      <c r="C108" s="3" t="s">
        <v>123</v>
      </c>
      <c r="D108" s="3" t="s">
        <v>106</v>
      </c>
      <c r="E108" s="3"/>
      <c r="F108" s="3">
        <v>8.5727340000000005</v>
      </c>
      <c r="G108" s="3">
        <v>9.2311160000000001</v>
      </c>
      <c r="H108" s="3">
        <v>7.2732869999999998</v>
      </c>
      <c r="I108" s="1">
        <v>7.3002789999999997</v>
      </c>
      <c r="J108" s="1">
        <f t="shared" si="4"/>
        <v>1.2994470000000007</v>
      </c>
      <c r="K108" s="1">
        <f t="shared" si="5"/>
        <v>1.9578290000000003</v>
      </c>
    </row>
    <row r="109" spans="1:11">
      <c r="A109" s="1">
        <v>8170488</v>
      </c>
      <c r="B109" s="2" t="s">
        <v>123</v>
      </c>
      <c r="C109" s="3" t="s">
        <v>123</v>
      </c>
      <c r="D109" s="3" t="s">
        <v>107</v>
      </c>
      <c r="E109" s="3"/>
      <c r="F109" s="3">
        <v>10.7125845</v>
      </c>
      <c r="G109" s="3">
        <v>10.3306875</v>
      </c>
      <c r="H109" s="3">
        <v>8.7755320000000001</v>
      </c>
      <c r="I109" s="1">
        <v>7.4384610000000002</v>
      </c>
      <c r="J109" s="1">
        <f t="shared" ref="J109:J118" si="6">F109-$H109</f>
        <v>1.9370525000000001</v>
      </c>
      <c r="K109" s="1">
        <f t="shared" ref="K109:K118" si="7">G109-$H109</f>
        <v>1.5551554999999997</v>
      </c>
    </row>
    <row r="110" spans="1:11">
      <c r="A110" s="1">
        <v>7898516</v>
      </c>
      <c r="B110" s="2" t="s">
        <v>123</v>
      </c>
      <c r="C110" s="3" t="s">
        <v>123</v>
      </c>
      <c r="D110" s="3" t="s">
        <v>108</v>
      </c>
      <c r="E110" s="3"/>
      <c r="F110" s="3">
        <v>10.592012</v>
      </c>
      <c r="G110" s="3">
        <v>10.159420000000001</v>
      </c>
      <c r="H110" s="3">
        <v>8.5775220000000001</v>
      </c>
      <c r="I110" s="1">
        <v>7.5236749999999999</v>
      </c>
      <c r="J110" s="1">
        <f t="shared" si="6"/>
        <v>2.0144900000000003</v>
      </c>
      <c r="K110" s="1">
        <f t="shared" si="7"/>
        <v>1.5818980000000007</v>
      </c>
    </row>
    <row r="111" spans="1:11">
      <c r="A111" s="1">
        <v>8010780</v>
      </c>
      <c r="B111" s="2" t="s">
        <v>123</v>
      </c>
      <c r="C111" s="3" t="s">
        <v>123</v>
      </c>
      <c r="D111" s="3" t="s">
        <v>109</v>
      </c>
      <c r="E111" s="3"/>
      <c r="F111" s="3">
        <v>8.5643215000000001</v>
      </c>
      <c r="G111" s="3">
        <v>9.6701420000000002</v>
      </c>
      <c r="H111" s="3">
        <v>7.2234435000000001</v>
      </c>
      <c r="I111" s="1">
        <v>6.5847262999999998</v>
      </c>
      <c r="J111" s="1">
        <f t="shared" si="6"/>
        <v>1.340878</v>
      </c>
      <c r="K111" s="1">
        <f t="shared" si="7"/>
        <v>2.4466985000000001</v>
      </c>
    </row>
    <row r="112" spans="1:11">
      <c r="A112" s="1">
        <v>7966127</v>
      </c>
      <c r="B112" s="2" t="s">
        <v>123</v>
      </c>
      <c r="C112" s="3" t="s">
        <v>123</v>
      </c>
      <c r="D112" s="3" t="s">
        <v>110</v>
      </c>
      <c r="E112" s="3"/>
      <c r="F112" s="3">
        <v>10.326873000000001</v>
      </c>
      <c r="G112" s="3">
        <v>11.30303</v>
      </c>
      <c r="H112" s="3">
        <v>8.8938790000000001</v>
      </c>
      <c r="I112" s="1">
        <v>8.9910200000000007</v>
      </c>
      <c r="J112" s="1">
        <f t="shared" si="6"/>
        <v>1.4329940000000008</v>
      </c>
      <c r="K112" s="1">
        <f t="shared" si="7"/>
        <v>2.4091509999999996</v>
      </c>
    </row>
    <row r="113" spans="1:11">
      <c r="A113" s="1">
        <v>7944623</v>
      </c>
      <c r="B113" s="2" t="s">
        <v>123</v>
      </c>
      <c r="C113" s="3" t="s">
        <v>123</v>
      </c>
      <c r="D113" s="3" t="s">
        <v>111</v>
      </c>
      <c r="E113" s="3"/>
      <c r="F113" s="3">
        <v>8.011158</v>
      </c>
      <c r="G113" s="3">
        <v>8.8557819999999996</v>
      </c>
      <c r="H113" s="3">
        <v>6.5096119999999997</v>
      </c>
      <c r="I113" s="1">
        <v>6.629931</v>
      </c>
      <c r="J113" s="1">
        <f t="shared" si="6"/>
        <v>1.5015460000000003</v>
      </c>
      <c r="K113" s="1">
        <f t="shared" si="7"/>
        <v>2.3461699999999999</v>
      </c>
    </row>
    <row r="114" spans="1:11">
      <c r="A114" s="1">
        <v>8171105</v>
      </c>
      <c r="B114" s="2" t="s">
        <v>123</v>
      </c>
      <c r="C114" s="3" t="s">
        <v>123</v>
      </c>
      <c r="D114" s="3" t="s">
        <v>112</v>
      </c>
      <c r="E114" s="3"/>
      <c r="F114" s="3">
        <v>7.5458780000000001</v>
      </c>
      <c r="G114" s="3">
        <v>8.0009329999999999</v>
      </c>
      <c r="H114" s="3">
        <v>5.7782549999999997</v>
      </c>
      <c r="I114" s="1">
        <v>5.519806</v>
      </c>
      <c r="J114" s="1">
        <f t="shared" si="6"/>
        <v>1.7676230000000004</v>
      </c>
      <c r="K114" s="1">
        <f t="shared" si="7"/>
        <v>2.2226780000000002</v>
      </c>
    </row>
    <row r="115" spans="1:11">
      <c r="A115" s="1">
        <v>8095110</v>
      </c>
      <c r="B115" s="2" t="s">
        <v>123</v>
      </c>
      <c r="C115" s="3" t="s">
        <v>123</v>
      </c>
      <c r="D115" s="3" t="s">
        <v>113</v>
      </c>
      <c r="E115" s="3"/>
      <c r="F115" s="3">
        <v>10.762031</v>
      </c>
      <c r="G115" s="3">
        <v>11.123854</v>
      </c>
      <c r="H115" s="3">
        <v>8.9077629999999992</v>
      </c>
      <c r="I115" s="1">
        <v>8.604806</v>
      </c>
      <c r="J115" s="1">
        <f t="shared" si="6"/>
        <v>1.8542680000000011</v>
      </c>
      <c r="K115" s="1">
        <f t="shared" si="7"/>
        <v>2.2160910000000005</v>
      </c>
    </row>
    <row r="116" spans="1:11">
      <c r="A116" s="1">
        <v>7944152</v>
      </c>
      <c r="B116" s="2" t="s">
        <v>123</v>
      </c>
      <c r="C116" s="3" t="s">
        <v>123</v>
      </c>
      <c r="D116" s="3" t="s">
        <v>114</v>
      </c>
      <c r="E116" s="3"/>
      <c r="F116" s="3">
        <v>9.0039599999999993</v>
      </c>
      <c r="G116" s="3">
        <v>10.700685500000001</v>
      </c>
      <c r="H116" s="3">
        <v>7.6903790000000001</v>
      </c>
      <c r="I116" s="1">
        <v>8.3381559999999997</v>
      </c>
      <c r="J116" s="1">
        <f t="shared" si="6"/>
        <v>1.3135809999999992</v>
      </c>
      <c r="K116" s="1">
        <f t="shared" si="7"/>
        <v>3.0103065000000004</v>
      </c>
    </row>
    <row r="117" spans="1:11">
      <c r="A117" s="1">
        <v>8123920</v>
      </c>
      <c r="B117" s="2" t="s">
        <v>123</v>
      </c>
      <c r="C117" s="3" t="s">
        <v>123</v>
      </c>
      <c r="D117" s="3" t="s">
        <v>115</v>
      </c>
      <c r="E117" s="3"/>
      <c r="F117" s="3">
        <v>8.8695930000000001</v>
      </c>
      <c r="G117" s="3">
        <v>11.156302</v>
      </c>
      <c r="H117" s="3">
        <v>7.525938</v>
      </c>
      <c r="I117" s="1">
        <v>7.8372380000000001</v>
      </c>
      <c r="J117" s="1">
        <f t="shared" si="6"/>
        <v>1.343655</v>
      </c>
      <c r="K117" s="1">
        <f t="shared" si="7"/>
        <v>3.6303640000000001</v>
      </c>
    </row>
    <row r="118" spans="1:11">
      <c r="A118" s="1">
        <v>8177222</v>
      </c>
      <c r="B118" s="2" t="s">
        <v>123</v>
      </c>
      <c r="C118" s="3" t="s">
        <v>123</v>
      </c>
      <c r="D118" s="3" t="s">
        <v>116</v>
      </c>
      <c r="E118" s="3"/>
      <c r="F118" s="3">
        <v>9.6452899999999993</v>
      </c>
      <c r="G118" s="3">
        <v>10.931058999999999</v>
      </c>
      <c r="H118" s="3">
        <v>7.4863429999999997</v>
      </c>
      <c r="I118" s="1">
        <v>8.8958049999999993</v>
      </c>
      <c r="J118" s="1">
        <f t="shared" si="6"/>
        <v>2.1589469999999995</v>
      </c>
      <c r="K118" s="1">
        <f t="shared" si="7"/>
        <v>3.4447159999999997</v>
      </c>
    </row>
  </sheetData>
  <phoneticPr fontId="1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17 genes</vt:lpstr>
    </vt:vector>
  </TitlesOfParts>
  <Company>広島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平野 哲男</dc:creator>
  <cp:lastModifiedBy>平野 哲男</cp:lastModifiedBy>
  <cp:lastPrinted>2015-03-07T09:43:00Z</cp:lastPrinted>
  <dcterms:created xsi:type="dcterms:W3CDTF">2015-03-03T02:06:46Z</dcterms:created>
  <dcterms:modified xsi:type="dcterms:W3CDTF">2015-03-08T03:03:15Z</dcterms:modified>
</cp:coreProperties>
</file>